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uradhir/Dropbox/Metagenomics-PromethION/manuscript_2/Figures/"/>
    </mc:Choice>
  </mc:AlternateContent>
  <xr:revisionPtr revIDLastSave="0" documentId="13_ncr:1_{09950BC2-B877-034C-A14A-56F1E55FB1C3}" xr6:coauthVersionLast="46" xr6:coauthVersionMax="46" xr10:uidLastSave="{00000000-0000-0000-0000-000000000000}"/>
  <bookViews>
    <workbookView xWindow="0" yWindow="460" windowWidth="28800" windowHeight="16100" xr2:uid="{38D6F5B6-9D53-B842-8589-C28697484E0A}"/>
  </bookViews>
  <sheets>
    <sheet name="Sheet2" sheetId="2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852" uniqueCount="569">
  <si>
    <t>Sample.ID</t>
  </si>
  <si>
    <t>secondary_cluster</t>
  </si>
  <si>
    <t>T_0h</t>
  </si>
  <si>
    <t>T_6h</t>
  </si>
  <si>
    <t>T_12h</t>
  </si>
  <si>
    <t>1_1</t>
  </si>
  <si>
    <t>10_1</t>
  </si>
  <si>
    <t>100_1</t>
  </si>
  <si>
    <t>101_1</t>
  </si>
  <si>
    <t>102_1</t>
  </si>
  <si>
    <t>103_1</t>
  </si>
  <si>
    <t>104_1</t>
  </si>
  <si>
    <t>105_1</t>
  </si>
  <si>
    <t>106_0</t>
  </si>
  <si>
    <t>109_0</t>
  </si>
  <si>
    <t>110_0</t>
  </si>
  <si>
    <t>111_0</t>
  </si>
  <si>
    <t>112_1</t>
  </si>
  <si>
    <t>113_2</t>
  </si>
  <si>
    <t>114_2</t>
  </si>
  <si>
    <t>114_3</t>
  </si>
  <si>
    <t>114_4</t>
  </si>
  <si>
    <t>114_5</t>
  </si>
  <si>
    <t>114_6</t>
  </si>
  <si>
    <t>114_7</t>
  </si>
  <si>
    <t>115_1</t>
  </si>
  <si>
    <t>116_1</t>
  </si>
  <si>
    <t>117_1</t>
  </si>
  <si>
    <t>118_1</t>
  </si>
  <si>
    <t>119_1</t>
  </si>
  <si>
    <t>119_2</t>
  </si>
  <si>
    <t>119_3</t>
  </si>
  <si>
    <t>119_4</t>
  </si>
  <si>
    <t>119_5</t>
  </si>
  <si>
    <t>119_6</t>
  </si>
  <si>
    <t>12_1</t>
  </si>
  <si>
    <t>13_1</t>
  </si>
  <si>
    <t>14_1</t>
  </si>
  <si>
    <t>15_1</t>
  </si>
  <si>
    <t>16_0</t>
  </si>
  <si>
    <t>17_1</t>
  </si>
  <si>
    <t>18_1</t>
  </si>
  <si>
    <t>19_1</t>
  </si>
  <si>
    <t>2_1</t>
  </si>
  <si>
    <t>20_2</t>
  </si>
  <si>
    <t>21_1</t>
  </si>
  <si>
    <t>22_1</t>
  </si>
  <si>
    <t>23_1</t>
  </si>
  <si>
    <t>23_2</t>
  </si>
  <si>
    <t>24_1</t>
  </si>
  <si>
    <t>25_1</t>
  </si>
  <si>
    <t>25_2</t>
  </si>
  <si>
    <t>26_1</t>
  </si>
  <si>
    <t>27_1</t>
  </si>
  <si>
    <t>28_0</t>
  </si>
  <si>
    <t>29_1</t>
  </si>
  <si>
    <t>3_1</t>
  </si>
  <si>
    <t>30_1</t>
  </si>
  <si>
    <t>31_1</t>
  </si>
  <si>
    <t>32_1</t>
  </si>
  <si>
    <t>33_1</t>
  </si>
  <si>
    <t>34_1</t>
  </si>
  <si>
    <t>35_1</t>
  </si>
  <si>
    <t>36_1</t>
  </si>
  <si>
    <t>36_2</t>
  </si>
  <si>
    <t>36_3</t>
  </si>
  <si>
    <t>37_1</t>
  </si>
  <si>
    <t>37_2</t>
  </si>
  <si>
    <t>38_1</t>
  </si>
  <si>
    <t>39_1</t>
  </si>
  <si>
    <t>4_1</t>
  </si>
  <si>
    <t>40_1</t>
  </si>
  <si>
    <t>41_0</t>
  </si>
  <si>
    <t>42_1</t>
  </si>
  <si>
    <t>43_1</t>
  </si>
  <si>
    <t>44_1</t>
  </si>
  <si>
    <t>46_0</t>
  </si>
  <si>
    <t>47_1</t>
  </si>
  <si>
    <t>48_1</t>
  </si>
  <si>
    <t>49_1</t>
  </si>
  <si>
    <t>49_2</t>
  </si>
  <si>
    <t>50_0</t>
  </si>
  <si>
    <t>51_1</t>
  </si>
  <si>
    <t>52_1</t>
  </si>
  <si>
    <t>52_2</t>
  </si>
  <si>
    <t>52_3</t>
  </si>
  <si>
    <t>53_1</t>
  </si>
  <si>
    <t>54_1</t>
  </si>
  <si>
    <t>54_2</t>
  </si>
  <si>
    <t>54_3</t>
  </si>
  <si>
    <t>54_4</t>
  </si>
  <si>
    <t>inulin_METABAT__166_contigs_sub</t>
  </si>
  <si>
    <t>55_1</t>
  </si>
  <si>
    <t>56_1</t>
  </si>
  <si>
    <t>57_1</t>
  </si>
  <si>
    <t>58_1</t>
  </si>
  <si>
    <t>59_1</t>
  </si>
  <si>
    <t>6_1</t>
  </si>
  <si>
    <t>60_1</t>
  </si>
  <si>
    <t>61_1</t>
  </si>
  <si>
    <t>62_1</t>
  </si>
  <si>
    <t>63_1</t>
  </si>
  <si>
    <t>64_1</t>
  </si>
  <si>
    <t>65_1</t>
  </si>
  <si>
    <t>66_1</t>
  </si>
  <si>
    <t>67_1</t>
  </si>
  <si>
    <t>68_1</t>
  </si>
  <si>
    <t>68_2</t>
  </si>
  <si>
    <t>69_1</t>
  </si>
  <si>
    <t>7_1</t>
  </si>
  <si>
    <t>72_1</t>
  </si>
  <si>
    <t>74_1</t>
  </si>
  <si>
    <t>75_1</t>
  </si>
  <si>
    <t>76_1</t>
  </si>
  <si>
    <t>77_1</t>
  </si>
  <si>
    <t>78_1</t>
  </si>
  <si>
    <t>79_1</t>
  </si>
  <si>
    <t>8_1</t>
  </si>
  <si>
    <t>80_1</t>
  </si>
  <si>
    <t>81_0</t>
  </si>
  <si>
    <t>82_1</t>
  </si>
  <si>
    <t>84_1</t>
  </si>
  <si>
    <t>85_1</t>
  </si>
  <si>
    <t>86_1</t>
  </si>
  <si>
    <t>87_0</t>
  </si>
  <si>
    <t>88_1</t>
  </si>
  <si>
    <t>89_1</t>
  </si>
  <si>
    <t>9_0</t>
  </si>
  <si>
    <t>90_1</t>
  </si>
  <si>
    <t>91_1</t>
  </si>
  <si>
    <t>92_1</t>
  </si>
  <si>
    <t>93_1</t>
  </si>
  <si>
    <t>inulin_METABAT__102</t>
  </si>
  <si>
    <t>93_2</t>
  </si>
  <si>
    <t>93_4</t>
  </si>
  <si>
    <t>94_1</t>
  </si>
  <si>
    <t>95_1</t>
  </si>
  <si>
    <t>96_1</t>
  </si>
  <si>
    <t>97_1</t>
  </si>
  <si>
    <t>97_2</t>
  </si>
  <si>
    <t>97_3</t>
  </si>
  <si>
    <t>97_4</t>
  </si>
  <si>
    <t>rmaize_MAXBIN__011-contigs</t>
  </si>
  <si>
    <t>avicell_MAXBIN__004-contigs</t>
  </si>
  <si>
    <t>hylon_MAXBIN__010-contigs</t>
  </si>
  <si>
    <t>inulin_MAXBIN__012-contigs</t>
  </si>
  <si>
    <t>nmaize_MAXBIN__011-contigs</t>
  </si>
  <si>
    <t>pstarch_METABAT__5-contigs</t>
  </si>
  <si>
    <t>nmaize_MAXBIN__001-contigs</t>
  </si>
  <si>
    <t>avicell_MAXBIN__001-contigs</t>
  </si>
  <si>
    <t>hylon_MAXBIN__001-contigs</t>
  </si>
  <si>
    <t>inulin_MAXBIN__001-contigs</t>
  </si>
  <si>
    <t>pstarch_MAXBIN__001-contigs</t>
  </si>
  <si>
    <t>rmaize_MAXBIN__001-contigs_1</t>
  </si>
  <si>
    <t>avicell_METABAT__185-contigs</t>
  </si>
  <si>
    <t>hylon_MAXBIN__011-contigs</t>
  </si>
  <si>
    <t>inulin_METABAT__179-contigs</t>
  </si>
  <si>
    <t>nmaize_METABAT__123-contigs</t>
  </si>
  <si>
    <t>pstarch_MAXBIN__009-contigs</t>
  </si>
  <si>
    <t>rmaize_METABAT__202-contigs</t>
  </si>
  <si>
    <t>avicell_MAXBIN__009-contigs_1</t>
  </si>
  <si>
    <t>hylon_MAXBIN__003-contigs_1</t>
  </si>
  <si>
    <t>inulin_METABAT__133-contigs</t>
  </si>
  <si>
    <t>nmaize_METABAT__91-contigs</t>
  </si>
  <si>
    <t>pstarch_METABAT__70-contigs</t>
  </si>
  <si>
    <t>rmaize_METABAT__59-contigs</t>
  </si>
  <si>
    <t>hylon_METABAT__144-contigs_1</t>
  </si>
  <si>
    <t>nmaize_METABAT__121-contigs</t>
  </si>
  <si>
    <t>pstarch_METABAT__87-contigs</t>
  </si>
  <si>
    <t>pstarch_METABAT__120-contigs</t>
  </si>
  <si>
    <t>inulin_METABAT__143-contigs</t>
  </si>
  <si>
    <t>nmaize_MAXBIN__007-contigs_1</t>
  </si>
  <si>
    <t>pstarch_METABAT__56-contigs</t>
  </si>
  <si>
    <t>hylon_METABAT__118-contigs</t>
  </si>
  <si>
    <t>inulin_METABAT__62-contigs</t>
  </si>
  <si>
    <t>nmaize_METABAT__24-contigs</t>
  </si>
  <si>
    <t>rmaize_METABAT__142-contigs</t>
  </si>
  <si>
    <t>nmaize_METABAT__127-contigs</t>
  </si>
  <si>
    <t>pstarch_METABAT__111-contigs</t>
  </si>
  <si>
    <t>rmaize_METABAT__201-contigs</t>
  </si>
  <si>
    <t>rmaize_METABAT__97-contigs</t>
  </si>
  <si>
    <t>hylon_METABAT__79-contigs</t>
  </si>
  <si>
    <t>rmaize_METABAT__155-contigs</t>
  </si>
  <si>
    <t>avicell_METABAT__99-contigs</t>
  </si>
  <si>
    <t>inulin_MAXBIN__035-contigs</t>
  </si>
  <si>
    <t>avicell_METABAT__131-contigs</t>
  </si>
  <si>
    <t>hylon_MAXBIN__028-contigs</t>
  </si>
  <si>
    <t>nmaize_METABAT__133-contigs</t>
  </si>
  <si>
    <t>pstarch_METABAT__83-contigs</t>
  </si>
  <si>
    <t>rmaize_METABAT__123-contigs</t>
  </si>
  <si>
    <t>rmaize_METABAT__150-contigs</t>
  </si>
  <si>
    <t>pstarch_METABAT__156-contigs</t>
  </si>
  <si>
    <t>avicell_METABAT__158-contigs</t>
  </si>
  <si>
    <t>nmaize_METABAT__162-contigs</t>
  </si>
  <si>
    <t>rmaize_METABAT__159-contigs</t>
  </si>
  <si>
    <t>hylon_METABAT__27-contigs</t>
  </si>
  <si>
    <t>inulin_METABAT__178-contigs</t>
  </si>
  <si>
    <t>rmaize_MAXBIN__013-contigs</t>
  </si>
  <si>
    <t>avicell_MAXBIN__028-contigs</t>
  </si>
  <si>
    <t>hylon_MAXBIN__012-contigs</t>
  </si>
  <si>
    <t>inulin_MAXBIN__015-contigs</t>
  </si>
  <si>
    <t>nmaize_MAXBIN__015-contigs</t>
  </si>
  <si>
    <t>pstarch_MAXBIN__017-contigs</t>
  </si>
  <si>
    <t>avicell_MAXBIN__011-contigs</t>
  </si>
  <si>
    <t>hylon_MAXBIN__079-contigs</t>
  </si>
  <si>
    <t>inulin_METABAT__120-contigs</t>
  </si>
  <si>
    <t>nmaize_METABAT__56-contigs</t>
  </si>
  <si>
    <t>pstarch_METABAT__165-contigs</t>
  </si>
  <si>
    <t>rmaize_METABAT__92-contigs</t>
  </si>
  <si>
    <t>inulin_MAXBIN__022-contigs</t>
  </si>
  <si>
    <t>avicell_MAXBIN__034-contigs</t>
  </si>
  <si>
    <t>hylon_METABAT__245-contigs</t>
  </si>
  <si>
    <t>nmaize_MAXBIN__025-contigs</t>
  </si>
  <si>
    <t>pstarch_METABAT__72-contigs</t>
  </si>
  <si>
    <t>rmaize_METABAT__72-contigs</t>
  </si>
  <si>
    <t>inulin_METABAT__98-contigs</t>
  </si>
  <si>
    <t>avicell_MAXBIN__031-contigs</t>
  </si>
  <si>
    <t>hylon_MAXBIN__024-contigs</t>
  </si>
  <si>
    <t>nmaize_MAXBIN__031-contigs</t>
  </si>
  <si>
    <t>pstarch_MAXBIN__033-contigs</t>
  </si>
  <si>
    <t>rmaize_MAXBIN__032-contigs</t>
  </si>
  <si>
    <t>hylon_METABAT__208-contigs_sub_1</t>
  </si>
  <si>
    <t>rmaize_METABAT__15-contigs</t>
  </si>
  <si>
    <t>inulin_METABAT__101-contigs</t>
  </si>
  <si>
    <t>nmaize_METABAT__25-contigs_sub</t>
  </si>
  <si>
    <t>pstarch_METABAT__173-contigs_sub</t>
  </si>
  <si>
    <t>avicell_METABAT__13-contigs_sub</t>
  </si>
  <si>
    <t>avicell_METABAT__161-contigs</t>
  </si>
  <si>
    <t>hylon_METABAT__241-contigs</t>
  </si>
  <si>
    <t>rmaize_METABAT__196-contigs</t>
  </si>
  <si>
    <t>inulin_METABAT__31-contigs</t>
  </si>
  <si>
    <t>avicell_METABAT__160-contigs</t>
  </si>
  <si>
    <t>hylon_METABAT__22-contigs</t>
  </si>
  <si>
    <t>nmaize_METABAT__23-contigs</t>
  </si>
  <si>
    <t>pstarch_METABAT__180-contigs</t>
  </si>
  <si>
    <t>rmaize_METABAT__94-contigs</t>
  </si>
  <si>
    <t>rmaize_METABAT__61-contigs</t>
  </si>
  <si>
    <t>avicell_METABAT__58-contigs</t>
  </si>
  <si>
    <t>hylon_METABAT__134-contigs</t>
  </si>
  <si>
    <t>inulin_METABAT__39-contigs</t>
  </si>
  <si>
    <t>pstarch_METABAT__48-contigs</t>
  </si>
  <si>
    <t>inulin_METABAT__64-contigs</t>
  </si>
  <si>
    <t>rmaize_METABAT__126-contigs</t>
  </si>
  <si>
    <t>rmaize_METABAT__170-contigs</t>
  </si>
  <si>
    <t>hylon_METABAT__94-contigs</t>
  </si>
  <si>
    <t>inulin_METABAT__75-contigs_1</t>
  </si>
  <si>
    <t>rmaize_METABAT__33-contigs</t>
  </si>
  <si>
    <t>hylon_METABAT__16-contigs</t>
  </si>
  <si>
    <t>avicell_METABAT__88-contigs</t>
  </si>
  <si>
    <t>inulin_METABAT__5-contigs</t>
  </si>
  <si>
    <t>nmaize_MAXBIN__075-contigs</t>
  </si>
  <si>
    <t>pstarch_METABAT__135-contigs</t>
  </si>
  <si>
    <t>rmaize_MAXBIN__063-contigs</t>
  </si>
  <si>
    <t>nmaize_METABAT__49-contigs</t>
  </si>
  <si>
    <t>avicell_MAXBIN__013-contigs</t>
  </si>
  <si>
    <t>inulin_METABAT__116-contigs</t>
  </si>
  <si>
    <t>pstarch_METABAT__96-contigs</t>
  </si>
  <si>
    <t>rmaize_METABAT__63-contigs</t>
  </si>
  <si>
    <t>avicell_MAXBIN__131-contigs</t>
  </si>
  <si>
    <t>avicell_MAXBIN__114-contigs</t>
  </si>
  <si>
    <t>avicell_MAXBIN__079-contigs_1</t>
  </si>
  <si>
    <t>hylon_METABAT__82-contigs</t>
  </si>
  <si>
    <t>inulin_METABAT__100-contigs</t>
  </si>
  <si>
    <t>nmaize_METABAT__137-contigs</t>
  </si>
  <si>
    <t>pstarch_METABAT__58-contigs</t>
  </si>
  <si>
    <t>rmaize_METABAT__40-contigs</t>
  </si>
  <si>
    <t>avicell_MAXBIN__099-contigs_1</t>
  </si>
  <si>
    <t>rmaize_MAXBIN__073-contigs_sub</t>
  </si>
  <si>
    <t>hylon_MAXBIN__084-contigs</t>
  </si>
  <si>
    <t>avicell_METABAT__81-contigs</t>
  </si>
  <si>
    <t>hylon_MAXBIN__078-contigs</t>
  </si>
  <si>
    <t>inulin_MAXBIN__082-contigs</t>
  </si>
  <si>
    <t>pstarch_METABAT__78-contigs</t>
  </si>
  <si>
    <t>rmaize_MAXBIN__083-contigs</t>
  </si>
  <si>
    <t>avicell_METABAT__133-contigs</t>
  </si>
  <si>
    <t>rmaize_METABAT__46-contigs_sub</t>
  </si>
  <si>
    <t>rmaize_METABAT__5-contigs</t>
  </si>
  <si>
    <t>avicell_MAXBIN__029-contigs</t>
  </si>
  <si>
    <t>hylon_MAXBIN__131-contigs</t>
  </si>
  <si>
    <t>nmaize_MAXBIN__128-contigs</t>
  </si>
  <si>
    <t>rmaize_METABAT__166-contigs</t>
  </si>
  <si>
    <t>hylon_METABAT__119-contigs</t>
  </si>
  <si>
    <t>inulin_METABAT__171-contigs</t>
  </si>
  <si>
    <t>avicell_METABAT__39-contigs</t>
  </si>
  <si>
    <t>avicell_MAXBIN__007-contigs</t>
  </si>
  <si>
    <t>hylon_MAXBIN__005-contigs</t>
  </si>
  <si>
    <t>inulin_MAXBIN__005-contigs</t>
  </si>
  <si>
    <t>nmaize_MAXBIN__005-contigs</t>
  </si>
  <si>
    <t>pstarch_METABAT__105-contigs</t>
  </si>
  <si>
    <t>rmaize_MAXBIN__006-contigs</t>
  </si>
  <si>
    <t>pstarch_METABAT__57-contigs</t>
  </si>
  <si>
    <t>avicell_METABAT__27-contigs</t>
  </si>
  <si>
    <t>hylon_METABAT__31-contigs</t>
  </si>
  <si>
    <t>inulin_METABAT__105-contigs</t>
  </si>
  <si>
    <t>nmaize_METABAT__79-contigs</t>
  </si>
  <si>
    <t>rmaize_METABAT__91-contigs</t>
  </si>
  <si>
    <t>avicell_MAXBIN__051-contigs</t>
  </si>
  <si>
    <t>hylon_METABAT__34-contigs</t>
  </si>
  <si>
    <t>inulin_MAXBIN__037-contigs</t>
  </si>
  <si>
    <t>nmaize_MAXBIN__040-contigs</t>
  </si>
  <si>
    <t>pstarch_METABAT__115-contigs</t>
  </si>
  <si>
    <t>rmaize_MAXBIN__037-contigs</t>
  </si>
  <si>
    <t>hylon_MAXBIN__063-contigs</t>
  </si>
  <si>
    <t>inulin_MAXBIN__062-contigs</t>
  </si>
  <si>
    <t>rmaize_MAXBIN__056-contigs</t>
  </si>
  <si>
    <t>rmaize_MAXBIN__026-contigs</t>
  </si>
  <si>
    <t>avicell_MAXBIN__032-contigs</t>
  </si>
  <si>
    <t>hylon_MAXBIN__022-contigs</t>
  </si>
  <si>
    <t>inulin_MAXBIN__023-contigs</t>
  </si>
  <si>
    <t>nmaize_METABAT__143-contigs</t>
  </si>
  <si>
    <t>rmaize_MAXBIN__042-contigs</t>
  </si>
  <si>
    <t>avicell_METABAT__1-contigs</t>
  </si>
  <si>
    <t>hylon_METABAT__107-contigs</t>
  </si>
  <si>
    <t>inulin_MAXBIN__043-contigs</t>
  </si>
  <si>
    <t>nmaize_MAXBIN__055-contigs</t>
  </si>
  <si>
    <t>pstarch_METABAT__4-contigs</t>
  </si>
  <si>
    <t>rmaize_METABAT__8-contigs</t>
  </si>
  <si>
    <t>avicell_METABAT__183-contigs_sub</t>
  </si>
  <si>
    <t>hylon_METABAT__8-contigs</t>
  </si>
  <si>
    <t>nmaize_METABAT__131-contigs_sub</t>
  </si>
  <si>
    <t>nmaize_METABAT__52-contigs</t>
  </si>
  <si>
    <t>avicell_MAXBIN__042-contigs</t>
  </si>
  <si>
    <t>hylon_METABAT__112-contigs</t>
  </si>
  <si>
    <t>inulin_MAXBIN__028-contigs</t>
  </si>
  <si>
    <t>pstarch_MAXBIN__027-contigs</t>
  </si>
  <si>
    <t>rmaize_METABAT__25-contigs</t>
  </si>
  <si>
    <t>avicell_MAXBIN__083-contigs_1</t>
  </si>
  <si>
    <t>pstarch_METABAT__60-contigs</t>
  </si>
  <si>
    <t>hylon_METABAT__204-contigs</t>
  </si>
  <si>
    <t>inulin_METABAT__212-contigs</t>
  </si>
  <si>
    <t>avicell_MAXBIN__103-contigs</t>
  </si>
  <si>
    <t>hylon_METABAT__220-contigs</t>
  </si>
  <si>
    <t>inulin_METABAT__131-contigs</t>
  </si>
  <si>
    <t>nmaize_MAXBIN__087-contigs</t>
  </si>
  <si>
    <t>pstarch_METABAT__11-contigs</t>
  </si>
  <si>
    <t>rmaize_MAXBIN__077-contigs</t>
  </si>
  <si>
    <t>avicell_MAXBIN__037-contigs</t>
  </si>
  <si>
    <t>hylon_MAXBIN__025-contigs</t>
  </si>
  <si>
    <t>inulin_METABAT__113-contigs</t>
  </si>
  <si>
    <t>nmaize_MAXBIN__023-contigs</t>
  </si>
  <si>
    <t>pstarch_METABAT__187-contigs</t>
  </si>
  <si>
    <t>rmaize_METABAT__185-contigs</t>
  </si>
  <si>
    <t>avicell_MAXBIN__012-contigs</t>
  </si>
  <si>
    <t>hylon_MAXBIN__013-contigs</t>
  </si>
  <si>
    <t>inulin_METABAT__188-contigs</t>
  </si>
  <si>
    <t>nmaize_MAXBIN__014-contigs</t>
  </si>
  <si>
    <t>pstarch_METABAT__81-contigs</t>
  </si>
  <si>
    <t>rmaize_METABAT__108-contigs</t>
  </si>
  <si>
    <t>rmaize_METABAT__99-contigs</t>
  </si>
  <si>
    <t>avicell_METABAT__29-contigs</t>
  </si>
  <si>
    <t>inulin_METABAT__104-contigs</t>
  </si>
  <si>
    <t>nmaize_METABAT__54-contigs</t>
  </si>
  <si>
    <t>avicell_MAXBIN__038-contigs</t>
  </si>
  <si>
    <t>hylon_MAXBIN__021-contigs</t>
  </si>
  <si>
    <t>inulin_MAXBIN__019-contigs</t>
  </si>
  <si>
    <t>nmaize_MAXBIN__022-contigs</t>
  </si>
  <si>
    <t>pstarch_METABAT__34-contigs</t>
  </si>
  <si>
    <t>hylon_METABAT__215-contigs</t>
  </si>
  <si>
    <t>rmaize_MAXBIN__031-contigs</t>
  </si>
  <si>
    <t>avicell_MAXBIN__020-contigs</t>
  </si>
  <si>
    <t>hylon_MAXBIN__027-contigs</t>
  </si>
  <si>
    <t>inulin_METABAT__138-contigs</t>
  </si>
  <si>
    <t>nmaize_MAXBIN__037-contigs</t>
  </si>
  <si>
    <t>pstarch_MAXBIN__037-contigs</t>
  </si>
  <si>
    <t>inulin_METABAT__87-contigs</t>
  </si>
  <si>
    <t>avicell_METABAT__149-contigs</t>
  </si>
  <si>
    <t>hylon_MAXBIN__070-contigs</t>
  </si>
  <si>
    <t>nmaize_MAXBIN__085-contigs_1</t>
  </si>
  <si>
    <t>pstarch_METABAT__157-contigs</t>
  </si>
  <si>
    <t>rmaize_METABAT__66-contigs</t>
  </si>
  <si>
    <t>pstarch_METABAT__69-contigs</t>
  </si>
  <si>
    <t>avicell_MAXBIN__039-contigs</t>
  </si>
  <si>
    <t>hylon_MAXBIN__041-contigs</t>
  </si>
  <si>
    <t>inulin_MAXBIN__044-contigs_1</t>
  </si>
  <si>
    <t>nmaize_METABAT__76-contigs_sub</t>
  </si>
  <si>
    <t>rmaize_MAXBIN__048-contigs_1</t>
  </si>
  <si>
    <t>rmaize_METABAT__133-contigs</t>
  </si>
  <si>
    <t>rmaize_METABAT__106-contigs</t>
  </si>
  <si>
    <t>avicell_MAXBIN__043-contigs_1</t>
  </si>
  <si>
    <t>hylon_MAXBIN__061-contigs</t>
  </si>
  <si>
    <t>inulin_METABAT__115-contigs</t>
  </si>
  <si>
    <t>pstarch_MAXBIN__083-contigs_1</t>
  </si>
  <si>
    <t>inulin_METABAT__83-contigs</t>
  </si>
  <si>
    <t>avicell_METABAT__189-contigs</t>
  </si>
  <si>
    <t>hylon_METABAT__252-contigs</t>
  </si>
  <si>
    <t>pstarch_METABAT__74-contigs</t>
  </si>
  <si>
    <t>rmaize_METABAT__131-contigs</t>
  </si>
  <si>
    <t>hylon_METABAT__88-contigs</t>
  </si>
  <si>
    <t>inulin_METABAT__187-contigs_1</t>
  </si>
  <si>
    <t>hylon_METABAT__95-contigs</t>
  </si>
  <si>
    <t>rmaize_METABAT__56-contigs</t>
  </si>
  <si>
    <t>avicell_METABAT__132-contigs</t>
  </si>
  <si>
    <t>hylon_METABAT__205-contigs</t>
  </si>
  <si>
    <t>inulin_METABAT__14-contigs</t>
  </si>
  <si>
    <t>pstarch_METABAT__137-contigs</t>
  </si>
  <si>
    <t>inulin_METABAT__94-contigs</t>
  </si>
  <si>
    <t>hylon_MAXBIN__033-contigs_sub_1</t>
  </si>
  <si>
    <t>nmaize_METABAT__85-contigs</t>
  </si>
  <si>
    <t>rmaize_METABAT__154-contigs</t>
  </si>
  <si>
    <t>pstarch_METABAT__151-contigs</t>
  </si>
  <si>
    <t>avicell_MAXBIN__045-contigs_1</t>
  </si>
  <si>
    <t>hylon_METABAT__164-contigs</t>
  </si>
  <si>
    <t>avicell_METABAT__70-contigs</t>
  </si>
  <si>
    <t>pstarch_METABAT__77-contigs_sub</t>
  </si>
  <si>
    <t>hylon_METABAT__9-contigs</t>
  </si>
  <si>
    <t>inulin_METABAT__82-contigs</t>
  </si>
  <si>
    <t>rmaize_METABAT__177-contigs</t>
  </si>
  <si>
    <t>hylon_METABAT__44-contigs</t>
  </si>
  <si>
    <t>inulin_METABAT__148-contigs</t>
  </si>
  <si>
    <t>rmaize_METABAT__128-contigs</t>
  </si>
  <si>
    <t>avicell_METABAT__87-contigs</t>
  </si>
  <si>
    <t>hylon_METABAT__131-contigs</t>
  </si>
  <si>
    <t>inulin_METABAT__124-contigs</t>
  </si>
  <si>
    <t>pstarch_METABAT__28-contigs</t>
  </si>
  <si>
    <t>rmaize_METABAT__84-contigs</t>
  </si>
  <si>
    <t>inulin_METABAT__175-contigs</t>
  </si>
  <si>
    <t>avicell_METABAT__113-contigs</t>
  </si>
  <si>
    <t>hylon_METABAT__7-contigs</t>
  </si>
  <si>
    <t>nmaize_METABAT__32-contigs</t>
  </si>
  <si>
    <t>pstarch_METABAT__90-contigs_1</t>
  </si>
  <si>
    <t>rmaize_METABAT__112-contigs</t>
  </si>
  <si>
    <t>hylon_METABAT__93-contigs_sub</t>
  </si>
  <si>
    <t>nmaize_METABAT__108-contigs_sub</t>
  </si>
  <si>
    <t>pstarch_MAXBIN__067-contigs_sub_1</t>
  </si>
  <si>
    <t>rmaize_METABAT__12-contigs</t>
  </si>
  <si>
    <t>avicell_METABAT__196-contigs</t>
  </si>
  <si>
    <t>hylon_MAXBIN__017-contigs</t>
  </si>
  <si>
    <t>inulin_MAXBIN__017-contigs</t>
  </si>
  <si>
    <t>nmaize_MAXBIN__016-contigs</t>
  </si>
  <si>
    <t>pstarch_MAXBIN__020-contigs</t>
  </si>
  <si>
    <t>rmaize_METABAT__79-contigs</t>
  </si>
  <si>
    <t>avicell_MAXBIN__018-contigs</t>
  </si>
  <si>
    <t>hylon_MAXBIN__023-contigs</t>
  </si>
  <si>
    <t>nmaize_METABAT__72-contigs</t>
  </si>
  <si>
    <t>pstarch_MAXBIN__028-contigs</t>
  </si>
  <si>
    <t>hylon_METABAT__125-contigs</t>
  </si>
  <si>
    <t>pstarch_METABAT__190-contigs</t>
  </si>
  <si>
    <t>rmaize_METABAT__169-contigs</t>
  </si>
  <si>
    <t>hylon_METABAT__172-contigs</t>
  </si>
  <si>
    <t>avicell_MAXBIN__063-contigs_sub_1</t>
  </si>
  <si>
    <t>inulin_METABAT__106-contigs</t>
  </si>
  <si>
    <t>nmaize_METABAT__84-contigs_sub_1</t>
  </si>
  <si>
    <t>pstarch_METABAT__185-contigs</t>
  </si>
  <si>
    <t>avicell_METABAT__50-contigs</t>
  </si>
  <si>
    <t>inulin_METABAT__195-contigs</t>
  </si>
  <si>
    <t>pstarch_METABAT__93-contigs</t>
  </si>
  <si>
    <t>rmaize_METABAT__70-contigs_1</t>
  </si>
  <si>
    <t>inulin_METABAT__157-contigs</t>
  </si>
  <si>
    <t>rmaize_MAXBIN__012-contigs_sub</t>
  </si>
  <si>
    <t>nmaize_METABAT__98-contigs</t>
  </si>
  <si>
    <t>avicell_METABAT__21-contigs</t>
  </si>
  <si>
    <t>hylon_MAXBIN__034-contigs</t>
  </si>
  <si>
    <t>inulin_METABAT__72-contigs</t>
  </si>
  <si>
    <t>rmaize_METABAT__11-contigs</t>
  </si>
  <si>
    <t>inulin_METABAT__93-contigs</t>
  </si>
  <si>
    <t>hylon_METABAT__67-contigs</t>
  </si>
  <si>
    <t>pstarch_METABAT__154-contigs</t>
  </si>
  <si>
    <t>rmaize_METABAT__86-contigs</t>
  </si>
  <si>
    <t>inulin_METABAT__40-contigs</t>
  </si>
  <si>
    <t>avicell_METABAT__20-contigs</t>
  </si>
  <si>
    <t>hylon_METABAT__91-contigs</t>
  </si>
  <si>
    <t>pstarch_MAXBIN__115-contigs_1</t>
  </si>
  <si>
    <t>rmaize_MAXBIN__097-contigs_1</t>
  </si>
  <si>
    <t>inulin_METABAT__180-contigs</t>
  </si>
  <si>
    <t>avicell_METABAT__34-contigs</t>
  </si>
  <si>
    <t>rmaize_MAXBIN__101-contigs_1</t>
  </si>
  <si>
    <t>hylon_METABAT__121-contigs_sub_1</t>
  </si>
  <si>
    <t>inulin_METABAT__186-contigs</t>
  </si>
  <si>
    <t>pstarch_METABAT__22-contigs</t>
  </si>
  <si>
    <t>avicell_METABAT__78-contigs</t>
  </si>
  <si>
    <t>hylon_METABAT__155-contigs</t>
  </si>
  <si>
    <t>inulin_METABAT__150-contigs</t>
  </si>
  <si>
    <t>nmaize_METABAT__58-contigs</t>
  </si>
  <si>
    <t>avicell_METABAT__145-contigs</t>
  </si>
  <si>
    <t>hylon_METABAT__71-contigs</t>
  </si>
  <si>
    <t>inulin_METABAT__29-contigs</t>
  </si>
  <si>
    <t>pstarch_METABAT__12-contigs</t>
  </si>
  <si>
    <t>rmaize_METABAT__78-contigs</t>
  </si>
  <si>
    <t>avicell_METABAT__14-contigs</t>
  </si>
  <si>
    <t>hylon_METABAT__198-contigs</t>
  </si>
  <si>
    <t>inulin_MAXBIN__090-contigs</t>
  </si>
  <si>
    <t>pstarch_METABAT__65-contigs</t>
  </si>
  <si>
    <t>nmaize_METABAT__112-contigs_sub_1</t>
  </si>
  <si>
    <t>avicell_METABAT__105-contigs_sub_1</t>
  </si>
  <si>
    <t>hylon_METABAT__101-contigs_sub</t>
  </si>
  <si>
    <t>inulin_METABAT__172-contigs</t>
  </si>
  <si>
    <t>pstarch_METABAT__52-contigs_sub_1</t>
  </si>
  <si>
    <t>rmaize_METABAT__19-contigs</t>
  </si>
  <si>
    <t>inulin_METABAT__126-contigs</t>
  </si>
  <si>
    <t>rmaize_METABAT__187-contigs_sub_1</t>
  </si>
  <si>
    <t>rmaize_METABAT__76-contigs_1</t>
  </si>
  <si>
    <t>hylon_METABAT__106-contigs</t>
  </si>
  <si>
    <t>avicell_METABAT__174-contigs</t>
  </si>
  <si>
    <t>avicell_METABAT__44-contigs_sub_1</t>
  </si>
  <si>
    <t>pstarch_METABAT__16-contigs_sub_1</t>
  </si>
  <si>
    <t>rmaize_METABAT__74-contigs</t>
  </si>
  <si>
    <t>pstarch_METABAT__85-contigs</t>
  </si>
  <si>
    <t>hylon_METABAT__140-contigs</t>
  </si>
  <si>
    <t>inulin_METABAT__6-contigs</t>
  </si>
  <si>
    <t>nmaize_METABAT__149-contigs</t>
  </si>
  <si>
    <t>rmaize_METABAT__88-contigs</t>
  </si>
  <si>
    <t>inulin_METABAT__112-contigs_1</t>
  </si>
  <si>
    <t>inulin_METABAT__130-contigs</t>
  </si>
  <si>
    <t>hylon_METABAT__181-contigs</t>
  </si>
  <si>
    <t>nmaize_METABAT__40-contigs</t>
  </si>
  <si>
    <t>pstarch_METABAT__17-contigs_1</t>
  </si>
  <si>
    <t>rmaize_METABAT__18-contigs</t>
  </si>
  <si>
    <t>hylon_MAXBIN__007-contigs</t>
  </si>
  <si>
    <t>avicell_MAXBIN__016-contigs</t>
  </si>
  <si>
    <t>inulin_MAXBIN__007-contigs_sub_1</t>
  </si>
  <si>
    <t>nmaize_MAXBIN__013-contigs</t>
  </si>
  <si>
    <t>pstarch_METABAT__3-contigs</t>
  </si>
  <si>
    <t>rmaize_METABAT__6-contigs</t>
  </si>
  <si>
    <t>hylon_METABAT__21-contigs</t>
  </si>
  <si>
    <t>inulin_METABAT__23-contigs</t>
  </si>
  <si>
    <t>inulin_METABAT__107-contigs</t>
  </si>
  <si>
    <t>nmaize_METABAT__22-contigs</t>
  </si>
  <si>
    <t>rmaize_METABAT__179-contigs</t>
  </si>
  <si>
    <t>rmaize_METABAT__174-contigs</t>
  </si>
  <si>
    <t>hylon_MAXBIN__006-contigs</t>
  </si>
  <si>
    <t>inulin_MAXBIN__006-contigs</t>
  </si>
  <si>
    <t>nmaize_MAXBIN__006-contigs</t>
  </si>
  <si>
    <t>pstarch_MAXBIN__006-contigs</t>
  </si>
  <si>
    <t>rmaize_MAXBIN__007-contigs</t>
  </si>
  <si>
    <t>nmaize_MAXBIN__127-contigs_1</t>
  </si>
  <si>
    <t>hylon_METABAT__237-contigs</t>
  </si>
  <si>
    <t>rmaize_MAXBIN__038-contigs_1</t>
  </si>
  <si>
    <t>avicell_METABAT__207-contigs</t>
  </si>
  <si>
    <t>inulin_METABAT__48-contigs</t>
  </si>
  <si>
    <t>pstarch_METABAT__183-contigs_1</t>
  </si>
  <si>
    <t>inulin_METABAT__33-contigs</t>
  </si>
  <si>
    <t>avicell_METABAT__217-contigs</t>
  </si>
  <si>
    <t>rmaize_METABAT__188-contigs</t>
  </si>
  <si>
    <t>avicell_METABAT__177-contigs</t>
  </si>
  <si>
    <t>hylon_METABAT__12-contigs</t>
  </si>
  <si>
    <t>hylon_METABAT__207-contigs_1</t>
  </si>
  <si>
    <t>inulin_METABAT__102-contigs_1</t>
  </si>
  <si>
    <t>pstarch_METABAT__127-contigs_1</t>
  </si>
  <si>
    <t>avicell_METABAT__45-contigs</t>
  </si>
  <si>
    <t>hylon_METABAT__32-contigs</t>
  </si>
  <si>
    <t>inulin_METABAT__110-contigs</t>
  </si>
  <si>
    <t>nmaize_METABAT__66-contigs</t>
  </si>
  <si>
    <t>pstarch_METABAT__40-contigs</t>
  </si>
  <si>
    <t>rmaize_METABAT__23-contigs</t>
  </si>
  <si>
    <t>rmaize_MAXBIN__005-contigs</t>
  </si>
  <si>
    <t>avicell_MAXBIN__010-contigs</t>
  </si>
  <si>
    <t>hylon_METABAT__109-contigs</t>
  </si>
  <si>
    <t>inulin_METABAT__197-contigs</t>
  </si>
  <si>
    <t>nmaize_METABAT__19-contigs</t>
  </si>
  <si>
    <t>pstarch_METABAT__71-contigs</t>
  </si>
  <si>
    <t>hylon_METABAT__127-contigs</t>
  </si>
  <si>
    <t>pstarch_METABAT__192-contigs</t>
  </si>
  <si>
    <t>hylon_METABAT__53-contigs</t>
  </si>
  <si>
    <t>inulin_MAXBIN__032-contigs</t>
  </si>
  <si>
    <t>rmaize_METABAT__129-contigs</t>
  </si>
  <si>
    <t>nmaize_METABAT__80-contigs</t>
  </si>
  <si>
    <t>pstarch_MAXBIN__029-contigs</t>
  </si>
  <si>
    <t>avicell_METABAT__178-contigs</t>
  </si>
  <si>
    <t>T6_T0</t>
  </si>
  <si>
    <t>T12_T0</t>
  </si>
  <si>
    <t>T24_T0</t>
  </si>
  <si>
    <t>T6_logratio</t>
  </si>
  <si>
    <t>T12_logratio</t>
  </si>
  <si>
    <t>T24_logratio</t>
  </si>
  <si>
    <t>Relative abundance</t>
  </si>
  <si>
    <t>Fold change</t>
  </si>
  <si>
    <t>Logratio of fold change</t>
  </si>
  <si>
    <t>T_24h</t>
  </si>
  <si>
    <t>Supplementary table 9: Relative abundance, fold change and logratio fold change for all MAG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indexed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2" fillId="0" borderId="0" xfId="0" applyFont="1" applyFill="1"/>
    <xf numFmtId="0" fontId="0" fillId="0" borderId="4" xfId="0" applyBorder="1"/>
    <xf numFmtId="0" fontId="0" fillId="0" borderId="0" xfId="0" applyBorder="1"/>
    <xf numFmtId="0" fontId="2" fillId="0" borderId="5" xfId="0" applyFont="1" applyFill="1" applyBorder="1"/>
    <xf numFmtId="0" fontId="1" fillId="0" borderId="4" xfId="0" applyFont="1" applyBorder="1"/>
    <xf numFmtId="0" fontId="0" fillId="0" borderId="6" xfId="0" applyBorder="1"/>
    <xf numFmtId="0" fontId="0" fillId="0" borderId="7" xfId="0" applyBorder="1"/>
    <xf numFmtId="0" fontId="2" fillId="0" borderId="8" xfId="0" applyFont="1" applyFill="1" applyBorder="1"/>
    <xf numFmtId="0" fontId="2" fillId="0" borderId="4" xfId="0" applyFont="1" applyFill="1" applyBorder="1"/>
    <xf numFmtId="0" fontId="2" fillId="0" borderId="0" xfId="0" applyFont="1" applyFill="1" applyBorder="1"/>
    <xf numFmtId="0" fontId="2" fillId="0" borderId="4" xfId="0" applyFont="1" applyBorder="1"/>
    <xf numFmtId="0" fontId="2" fillId="0" borderId="0" xfId="0" applyFont="1" applyBorder="1"/>
    <xf numFmtId="0" fontId="2" fillId="0" borderId="5" xfId="0" applyFont="1" applyBorder="1"/>
    <xf numFmtId="0" fontId="2" fillId="0" borderId="6" xfId="0" applyFont="1" applyBorder="1"/>
    <xf numFmtId="0" fontId="2" fillId="0" borderId="7" xfId="0" applyFont="1" applyBorder="1"/>
    <xf numFmtId="0" fontId="2" fillId="0" borderId="8" xfId="0" applyFont="1" applyBorder="1"/>
    <xf numFmtId="0" fontId="0" fillId="0" borderId="5" xfId="0" applyBorder="1"/>
    <xf numFmtId="0" fontId="2" fillId="0" borderId="6" xfId="0" applyFont="1" applyFill="1" applyBorder="1"/>
    <xf numFmtId="0" fontId="2" fillId="0" borderId="7" xfId="0" applyFont="1" applyFill="1" applyBorder="1"/>
    <xf numFmtId="0" fontId="0" fillId="2" borderId="1" xfId="0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C54AEC-D45C-434C-BD66-BE0512754A50}">
  <dimension ref="A1:L421"/>
  <sheetViews>
    <sheetView tabSelected="1" workbookViewId="0">
      <selection activeCell="D18" sqref="D18"/>
    </sheetView>
  </sheetViews>
  <sheetFormatPr baseColWidth="10" defaultRowHeight="16" x14ac:dyDescent="0.2"/>
  <cols>
    <col min="1" max="1" width="34" customWidth="1"/>
    <col min="7" max="8" width="10.83203125" style="1"/>
  </cols>
  <sheetData>
    <row r="1" spans="1:12" x14ac:dyDescent="0.2">
      <c r="A1" t="s">
        <v>568</v>
      </c>
    </row>
    <row r="2" spans="1:12" x14ac:dyDescent="0.2">
      <c r="C2" s="20" t="s">
        <v>564</v>
      </c>
      <c r="D2" s="21"/>
      <c r="E2" s="21"/>
      <c r="F2" s="22"/>
      <c r="G2" s="23" t="s">
        <v>565</v>
      </c>
      <c r="H2" s="24"/>
      <c r="I2" s="25"/>
      <c r="J2" s="20" t="s">
        <v>566</v>
      </c>
      <c r="K2" s="21"/>
      <c r="L2" s="22"/>
    </row>
    <row r="3" spans="1:12" x14ac:dyDescent="0.2">
      <c r="A3" t="s">
        <v>0</v>
      </c>
      <c r="B3" t="s">
        <v>1</v>
      </c>
      <c r="C3" s="2" t="s">
        <v>2</v>
      </c>
      <c r="D3" s="3" t="s">
        <v>3</v>
      </c>
      <c r="E3" s="3" t="s">
        <v>4</v>
      </c>
      <c r="F3" s="17" t="s">
        <v>567</v>
      </c>
      <c r="G3" s="9" t="s">
        <v>558</v>
      </c>
      <c r="H3" s="10" t="s">
        <v>559</v>
      </c>
      <c r="I3" s="4" t="s">
        <v>560</v>
      </c>
      <c r="J3" s="11" t="s">
        <v>561</v>
      </c>
      <c r="K3" s="12" t="s">
        <v>562</v>
      </c>
      <c r="L3" s="13" t="s">
        <v>563</v>
      </c>
    </row>
    <row r="4" spans="1:12" x14ac:dyDescent="0.2">
      <c r="A4" t="s">
        <v>149</v>
      </c>
      <c r="B4" t="s">
        <v>6</v>
      </c>
      <c r="C4" s="2">
        <v>0.30893077516048556</v>
      </c>
      <c r="D4" s="3">
        <v>0.43506337836668402</v>
      </c>
      <c r="E4" s="3">
        <v>0.38142958555058898</v>
      </c>
      <c r="F4" s="4">
        <v>0.183507036082726</v>
      </c>
      <c r="G4" s="9">
        <v>1.4082875949819962</v>
      </c>
      <c r="H4" s="10">
        <v>1.2346765561069182</v>
      </c>
      <c r="I4" s="4">
        <v>-1.6834819075886431</v>
      </c>
      <c r="J4" s="11">
        <v>0</v>
      </c>
      <c r="K4" s="12">
        <v>0</v>
      </c>
      <c r="L4" s="13">
        <v>-1</v>
      </c>
    </row>
    <row r="5" spans="1:12" x14ac:dyDescent="0.2">
      <c r="A5" t="s">
        <v>143</v>
      </c>
      <c r="B5" t="s">
        <v>5</v>
      </c>
      <c r="C5" s="2">
        <v>0.34686494603259882</v>
      </c>
      <c r="D5" s="3">
        <v>0.289612836374528</v>
      </c>
      <c r="E5" s="3">
        <v>0.29758953396781801</v>
      </c>
      <c r="F5" s="4">
        <v>0.41279762965765299</v>
      </c>
      <c r="G5" s="9">
        <v>-1.1976849865315784</v>
      </c>
      <c r="H5" s="10">
        <v>-1.1655818046010635</v>
      </c>
      <c r="I5" s="4">
        <v>1.1900817144516462</v>
      </c>
      <c r="J5" s="11">
        <v>0</v>
      </c>
      <c r="K5" s="12">
        <v>0</v>
      </c>
      <c r="L5" s="13">
        <v>0</v>
      </c>
    </row>
    <row r="6" spans="1:12" x14ac:dyDescent="0.2">
      <c r="A6" t="s">
        <v>284</v>
      </c>
      <c r="B6" t="s">
        <v>55</v>
      </c>
      <c r="C6" s="2">
        <v>0.25246429060920533</v>
      </c>
      <c r="D6" s="3">
        <v>0.323273698665479</v>
      </c>
      <c r="E6" s="3">
        <v>0.29416419267288901</v>
      </c>
      <c r="F6" s="4">
        <v>0.38256210866163098</v>
      </c>
      <c r="G6" s="9">
        <v>1.2804729646533695</v>
      </c>
      <c r="H6" s="10">
        <v>1.1651714860864495</v>
      </c>
      <c r="I6" s="4">
        <v>1.5153117604810367</v>
      </c>
      <c r="J6" s="11">
        <v>0</v>
      </c>
      <c r="K6" s="12">
        <v>0</v>
      </c>
      <c r="L6" s="13">
        <v>1</v>
      </c>
    </row>
    <row r="7" spans="1:12" x14ac:dyDescent="0.2">
      <c r="A7" t="s">
        <v>160</v>
      </c>
      <c r="B7" t="s">
        <v>8</v>
      </c>
      <c r="C7" s="2">
        <v>0.67500496464427129</v>
      </c>
      <c r="D7" s="3">
        <v>0.406194723509475</v>
      </c>
      <c r="E7" s="3">
        <v>0.306175324659685</v>
      </c>
      <c r="F7" s="4">
        <v>0.287629951830839</v>
      </c>
      <c r="G7" s="9">
        <v>-1.6617767922052438</v>
      </c>
      <c r="H7" s="10">
        <v>-2.2046354172876006</v>
      </c>
      <c r="I7" s="4">
        <v>-2.3467825946070295</v>
      </c>
      <c r="J7" s="11">
        <v>-1</v>
      </c>
      <c r="K7" s="12">
        <v>-1</v>
      </c>
      <c r="L7" s="13">
        <v>-1</v>
      </c>
    </row>
    <row r="8" spans="1:12" x14ac:dyDescent="0.2">
      <c r="A8" t="s">
        <v>545</v>
      </c>
      <c r="B8" t="s">
        <v>136</v>
      </c>
      <c r="C8" s="2">
        <v>0.54857338691604274</v>
      </c>
      <c r="D8" s="3">
        <v>0.33862037708397003</v>
      </c>
      <c r="E8" s="3">
        <v>0.32811303252094998</v>
      </c>
      <c r="F8" s="4">
        <v>0.333266590395079</v>
      </c>
      <c r="G8" s="9">
        <v>-1.6200247357825404</v>
      </c>
      <c r="H8" s="10">
        <v>-1.6719036811834544</v>
      </c>
      <c r="I8" s="4">
        <v>-1.6460497473380786</v>
      </c>
      <c r="J8" s="11">
        <v>-1</v>
      </c>
      <c r="K8" s="12">
        <v>-1</v>
      </c>
      <c r="L8" s="13">
        <v>-1</v>
      </c>
    </row>
    <row r="9" spans="1:12" x14ac:dyDescent="0.2">
      <c r="A9" t="s">
        <v>203</v>
      </c>
      <c r="B9" t="s">
        <v>26</v>
      </c>
      <c r="C9" s="2">
        <v>0.37680566331790194</v>
      </c>
      <c r="D9" s="3">
        <v>0.27374229362223301</v>
      </c>
      <c r="E9" s="3">
        <v>0.37687622668030601</v>
      </c>
      <c r="F9" s="4">
        <v>0.34938147969745897</v>
      </c>
      <c r="G9" s="9">
        <v>-1.3764977940818213</v>
      </c>
      <c r="H9" s="10">
        <v>1.0001872672554408</v>
      </c>
      <c r="I9" s="4">
        <v>-1.0784935241678824</v>
      </c>
      <c r="J9" s="11">
        <v>0</v>
      </c>
      <c r="K9" s="12">
        <v>0</v>
      </c>
      <c r="L9" s="13">
        <v>0</v>
      </c>
    </row>
    <row r="10" spans="1:12" x14ac:dyDescent="0.2">
      <c r="A10" t="s">
        <v>342</v>
      </c>
      <c r="B10" t="s">
        <v>69</v>
      </c>
      <c r="C10" s="2">
        <v>0.67977406538710239</v>
      </c>
      <c r="D10" s="3">
        <v>0.25772927527872902</v>
      </c>
      <c r="E10" s="3">
        <v>0.40437054557063401</v>
      </c>
      <c r="F10" s="4">
        <v>0.33790017915063603</v>
      </c>
      <c r="G10" s="9">
        <v>-2.6375508356663806</v>
      </c>
      <c r="H10" s="10">
        <v>-1.6810672113316965</v>
      </c>
      <c r="I10" s="4">
        <v>-2.0117600028973612</v>
      </c>
      <c r="J10" s="11">
        <v>-1</v>
      </c>
      <c r="K10" s="12">
        <v>-1</v>
      </c>
      <c r="L10" s="13">
        <v>-1</v>
      </c>
    </row>
    <row r="11" spans="1:12" x14ac:dyDescent="0.2">
      <c r="A11" t="s">
        <v>254</v>
      </c>
      <c r="B11" t="s">
        <v>43</v>
      </c>
      <c r="C11" s="2">
        <v>0.28920195248481451</v>
      </c>
      <c r="D11" s="3">
        <v>0.282885880188748</v>
      </c>
      <c r="E11" s="3">
        <v>0.353810475006122</v>
      </c>
      <c r="F11" s="4">
        <v>0.363303644805128</v>
      </c>
      <c r="G11" s="9">
        <v>-1.0223272801450969</v>
      </c>
      <c r="H11" s="10">
        <v>1.2234027881423102</v>
      </c>
      <c r="I11" s="4">
        <v>1.2562281882388207</v>
      </c>
      <c r="J11" s="11">
        <v>0</v>
      </c>
      <c r="K11" s="12">
        <v>0</v>
      </c>
      <c r="L11" s="13">
        <v>0</v>
      </c>
    </row>
    <row r="12" spans="1:12" x14ac:dyDescent="0.2">
      <c r="A12" t="s">
        <v>508</v>
      </c>
      <c r="B12" t="s">
        <v>121</v>
      </c>
      <c r="C12" s="2">
        <v>0.29765094726907804</v>
      </c>
      <c r="D12" s="3">
        <v>0.32205321759441602</v>
      </c>
      <c r="E12" s="3">
        <v>0.29208944853997598</v>
      </c>
      <c r="F12" s="4">
        <v>0.385857333865607</v>
      </c>
      <c r="G12" s="9">
        <v>1.0819828411406942</v>
      </c>
      <c r="H12" s="10">
        <v>-1.0190403958681202</v>
      </c>
      <c r="I12" s="4">
        <v>1.2963416962244367</v>
      </c>
      <c r="J12" s="11">
        <v>0</v>
      </c>
      <c r="K12" s="12">
        <v>0</v>
      </c>
      <c r="L12" s="13">
        <v>0</v>
      </c>
    </row>
    <row r="13" spans="1:12" x14ac:dyDescent="0.2">
      <c r="A13" t="s">
        <v>431</v>
      </c>
      <c r="B13" t="s">
        <v>98</v>
      </c>
      <c r="C13" s="2">
        <v>0.35415168565464766</v>
      </c>
      <c r="D13" s="3">
        <v>0.23944092069591799</v>
      </c>
      <c r="E13" s="3">
        <v>0.32356389170258099</v>
      </c>
      <c r="F13" s="4">
        <v>0.43699518760149902</v>
      </c>
      <c r="G13" s="9">
        <v>-1.479077530379231</v>
      </c>
      <c r="H13" s="10">
        <v>-1.0945340154957182</v>
      </c>
      <c r="I13" s="4">
        <v>1.2339209590199056</v>
      </c>
      <c r="J13" s="11">
        <v>-1</v>
      </c>
      <c r="K13" s="12">
        <v>0</v>
      </c>
      <c r="L13" s="13">
        <v>0</v>
      </c>
    </row>
    <row r="14" spans="1:12" x14ac:dyDescent="0.2">
      <c r="A14" t="s">
        <v>359</v>
      </c>
      <c r="B14" t="s">
        <v>73</v>
      </c>
      <c r="C14" s="2">
        <v>0.41781664332022839</v>
      </c>
      <c r="D14" s="3">
        <v>0.20585591033452999</v>
      </c>
      <c r="E14" s="3">
        <v>0.43487254532730901</v>
      </c>
      <c r="F14" s="4">
        <v>0.359271544338159</v>
      </c>
      <c r="G14" s="9">
        <v>-2.029655804592871</v>
      </c>
      <c r="H14" s="10">
        <v>1.0408214997649301</v>
      </c>
      <c r="I14" s="4">
        <v>-1.1629550124542141</v>
      </c>
      <c r="J14" s="11">
        <v>-1</v>
      </c>
      <c r="K14" s="12">
        <v>0</v>
      </c>
      <c r="L14" s="13">
        <v>0</v>
      </c>
    </row>
    <row r="15" spans="1:12" x14ac:dyDescent="0.2">
      <c r="A15" t="s">
        <v>198</v>
      </c>
      <c r="B15" t="s">
        <v>25</v>
      </c>
      <c r="C15" s="2">
        <v>0.68963642001890579</v>
      </c>
      <c r="D15" s="3">
        <v>0.31963678930087902</v>
      </c>
      <c r="E15" s="3">
        <v>0.35401222044740199</v>
      </c>
      <c r="F15" s="4">
        <v>0.32635099025171799</v>
      </c>
      <c r="G15" s="9">
        <v>-2.157562718382021</v>
      </c>
      <c r="H15" s="10">
        <v>-1.9480582312874415</v>
      </c>
      <c r="I15" s="4">
        <v>-2.1131739771556441</v>
      </c>
      <c r="J15" s="11">
        <v>-1</v>
      </c>
      <c r="K15" s="12">
        <v>-1</v>
      </c>
      <c r="L15" s="13">
        <v>-1</v>
      </c>
    </row>
    <row r="16" spans="1:12" x14ac:dyDescent="0.2">
      <c r="A16" t="s">
        <v>277</v>
      </c>
      <c r="B16" t="s">
        <v>52</v>
      </c>
      <c r="C16" s="2">
        <v>3.2535086422087169E-2</v>
      </c>
      <c r="D16" s="3">
        <v>0.21407988087463101</v>
      </c>
      <c r="E16" s="3">
        <v>0.35306227531145301</v>
      </c>
      <c r="F16" s="4">
        <v>0.43285784381391501</v>
      </c>
      <c r="G16" s="9">
        <v>6.5799696394627709</v>
      </c>
      <c r="H16" s="10">
        <v>10.851739280205779</v>
      </c>
      <c r="I16" s="4">
        <v>13.304339757956193</v>
      </c>
      <c r="J16" s="11">
        <v>3</v>
      </c>
      <c r="K16" s="12">
        <v>3</v>
      </c>
      <c r="L16" s="13">
        <v>4</v>
      </c>
    </row>
    <row r="17" spans="1:12" x14ac:dyDescent="0.2">
      <c r="A17" t="s">
        <v>216</v>
      </c>
      <c r="B17" t="s">
        <v>28</v>
      </c>
      <c r="C17" s="2">
        <v>0.49040152825884531</v>
      </c>
      <c r="D17" s="3">
        <v>0.28388712821197498</v>
      </c>
      <c r="E17" s="3">
        <v>0.309902207608585</v>
      </c>
      <c r="F17" s="4">
        <v>0.40621066417943902</v>
      </c>
      <c r="G17" s="9">
        <v>-1.7274524961648441</v>
      </c>
      <c r="H17" s="10">
        <v>-1.5824396090725366</v>
      </c>
      <c r="I17" s="4">
        <v>-1.2072591182446553</v>
      </c>
      <c r="J17" s="11">
        <v>-1</v>
      </c>
      <c r="K17" s="12">
        <v>-1</v>
      </c>
      <c r="L17" s="13">
        <v>0</v>
      </c>
    </row>
    <row r="18" spans="1:12" x14ac:dyDescent="0.2">
      <c r="A18" t="s">
        <v>306</v>
      </c>
      <c r="B18" t="s">
        <v>59</v>
      </c>
      <c r="C18" s="2">
        <v>0.18667197874308539</v>
      </c>
      <c r="D18" s="3">
        <v>0.31299824470590798</v>
      </c>
      <c r="E18" s="3">
        <v>0.31759569174848201</v>
      </c>
      <c r="F18" s="4">
        <v>0.36940606354560901</v>
      </c>
      <c r="G18" s="9">
        <v>1.6767285953329079</v>
      </c>
      <c r="H18" s="10">
        <v>1.7013570750518776</v>
      </c>
      <c r="I18" s="4">
        <v>1.9789047399235991</v>
      </c>
      <c r="J18" s="11">
        <v>1</v>
      </c>
      <c r="K18" s="12">
        <v>1</v>
      </c>
      <c r="L18" s="13">
        <v>1</v>
      </c>
    </row>
    <row r="19" spans="1:12" x14ac:dyDescent="0.2">
      <c r="A19" t="s">
        <v>210</v>
      </c>
      <c r="B19" t="s">
        <v>27</v>
      </c>
      <c r="C19" s="2">
        <v>0.64459862260288459</v>
      </c>
      <c r="D19" s="3">
        <v>0.303525629166221</v>
      </c>
      <c r="E19" s="3">
        <v>0.31770081899534802</v>
      </c>
      <c r="F19" s="4">
        <v>0.37877355183842898</v>
      </c>
      <c r="G19" s="9">
        <v>-2.123704098311515</v>
      </c>
      <c r="H19" s="10">
        <v>-2.0289485706749883</v>
      </c>
      <c r="I19" s="4">
        <v>-1.7018047312813618</v>
      </c>
      <c r="J19" s="11">
        <v>-1</v>
      </c>
      <c r="K19" s="12">
        <v>-1</v>
      </c>
      <c r="L19" s="13">
        <v>-1</v>
      </c>
    </row>
    <row r="20" spans="1:12" x14ac:dyDescent="0.2">
      <c r="A20" t="s">
        <v>336</v>
      </c>
      <c r="B20" t="s">
        <v>68</v>
      </c>
      <c r="C20" s="2">
        <v>0.37302502525186537</v>
      </c>
      <c r="D20" s="3">
        <v>0.33504555399361602</v>
      </c>
      <c r="E20" s="3">
        <v>0.30083432947537803</v>
      </c>
      <c r="F20" s="4">
        <v>0.36412011653100501</v>
      </c>
      <c r="G20" s="9">
        <v>-1.1133561415919371</v>
      </c>
      <c r="H20" s="10">
        <v>-1.239968277232123</v>
      </c>
      <c r="I20" s="4">
        <v>-1.0244559647121338</v>
      </c>
      <c r="J20" s="11">
        <v>0</v>
      </c>
      <c r="K20" s="12">
        <v>0</v>
      </c>
      <c r="L20" s="13">
        <v>0</v>
      </c>
    </row>
    <row r="21" spans="1:12" x14ac:dyDescent="0.2">
      <c r="A21" t="s">
        <v>352</v>
      </c>
      <c r="B21" t="s">
        <v>71</v>
      </c>
      <c r="C21" s="2">
        <v>0.66638232891010873</v>
      </c>
      <c r="D21" s="3">
        <v>0.40829468338923203</v>
      </c>
      <c r="E21" s="3">
        <v>0.34116374227969898</v>
      </c>
      <c r="F21" s="4">
        <v>0.250541574331067</v>
      </c>
      <c r="G21" s="9">
        <v>-1.6321112079601556</v>
      </c>
      <c r="H21" s="10">
        <v>-1.9532624553162019</v>
      </c>
      <c r="I21" s="4">
        <v>-2.6597674684902692</v>
      </c>
      <c r="J21" s="11">
        <v>-1</v>
      </c>
      <c r="K21" s="12">
        <v>-1</v>
      </c>
      <c r="L21" s="13">
        <v>-1</v>
      </c>
    </row>
    <row r="22" spans="1:12" x14ac:dyDescent="0.2">
      <c r="A22" t="s">
        <v>371</v>
      </c>
      <c r="B22" t="s">
        <v>75</v>
      </c>
      <c r="C22" s="2">
        <v>0.2380935073747994</v>
      </c>
      <c r="D22" s="3">
        <v>0.27763421525838899</v>
      </c>
      <c r="E22" s="3">
        <v>0.324217110168179</v>
      </c>
      <c r="F22" s="4">
        <v>0.39814867457343001</v>
      </c>
      <c r="G22" s="9">
        <v>1.1660721802940466</v>
      </c>
      <c r="H22" s="10">
        <v>1.3617217610970236</v>
      </c>
      <c r="I22" s="4">
        <v>1.6722365887393844</v>
      </c>
      <c r="J22" s="11">
        <v>0</v>
      </c>
      <c r="K22" s="12">
        <v>0</v>
      </c>
      <c r="L22" s="13">
        <v>1</v>
      </c>
    </row>
    <row r="23" spans="1:12" x14ac:dyDescent="0.2">
      <c r="A23" t="s">
        <v>321</v>
      </c>
      <c r="B23" t="s">
        <v>62</v>
      </c>
      <c r="C23" s="2">
        <v>0.55631972677220298</v>
      </c>
      <c r="D23" s="3">
        <v>0.31693412367467599</v>
      </c>
      <c r="E23" s="3">
        <v>0.29410378627178302</v>
      </c>
      <c r="F23" s="4">
        <v>0.38896209005353899</v>
      </c>
      <c r="G23" s="9">
        <v>-1.7553165948872378</v>
      </c>
      <c r="H23" s="10">
        <v>-1.891576214724773</v>
      </c>
      <c r="I23" s="4">
        <v>-1.430267218832632</v>
      </c>
      <c r="J23" s="11">
        <v>-1</v>
      </c>
      <c r="K23" s="12">
        <v>-1</v>
      </c>
      <c r="L23" s="13">
        <v>-1</v>
      </c>
    </row>
    <row r="24" spans="1:12" x14ac:dyDescent="0.2">
      <c r="A24" t="s">
        <v>378</v>
      </c>
      <c r="B24" t="s">
        <v>77</v>
      </c>
      <c r="C24" s="2">
        <v>0.25744561406031025</v>
      </c>
      <c r="D24" s="3">
        <v>0.169841238122518</v>
      </c>
      <c r="E24" s="3">
        <v>0.34021826847018499</v>
      </c>
      <c r="F24" s="4">
        <v>0.48994049340729501</v>
      </c>
      <c r="G24" s="9">
        <v>-1.5158015621306131</v>
      </c>
      <c r="H24" s="10">
        <v>1.3215151080044583</v>
      </c>
      <c r="I24" s="4">
        <v>1.9030834733603952</v>
      </c>
      <c r="J24" s="11">
        <v>-1</v>
      </c>
      <c r="K24" s="12">
        <v>0</v>
      </c>
      <c r="L24" s="13">
        <v>1</v>
      </c>
    </row>
    <row r="25" spans="1:12" x14ac:dyDescent="0.2">
      <c r="A25" t="s">
        <v>400</v>
      </c>
      <c r="B25" t="s">
        <v>85</v>
      </c>
      <c r="C25" s="2">
        <v>0.31166563822798599</v>
      </c>
      <c r="D25" s="3">
        <v>0.31166563822798599</v>
      </c>
      <c r="E25" s="3">
        <v>0.28686953036524598</v>
      </c>
      <c r="F25" s="4">
        <v>0.40146483140676698</v>
      </c>
      <c r="G25" s="11">
        <v>1</v>
      </c>
      <c r="H25" s="12">
        <v>-1.0864368824084221</v>
      </c>
      <c r="I25" s="13">
        <v>1.2881267042762414</v>
      </c>
      <c r="J25" s="11">
        <v>0</v>
      </c>
      <c r="K25" s="12">
        <v>0</v>
      </c>
      <c r="L25" s="13">
        <v>0</v>
      </c>
    </row>
    <row r="26" spans="1:12" x14ac:dyDescent="0.2">
      <c r="A26" t="s">
        <v>296</v>
      </c>
      <c r="B26" t="s">
        <v>57</v>
      </c>
      <c r="C26" s="2">
        <v>0.31405925769526694</v>
      </c>
      <c r="D26" s="3">
        <v>0.29959550504071197</v>
      </c>
      <c r="E26" s="3">
        <v>0.31251800011554598</v>
      </c>
      <c r="F26" s="4">
        <v>0.38788649484373999</v>
      </c>
      <c r="G26" s="9">
        <v>-1.0482776023378237</v>
      </c>
      <c r="H26" s="10">
        <v>-1.0049317401850488</v>
      </c>
      <c r="I26" s="4">
        <v>1.2350742267247792</v>
      </c>
      <c r="J26" s="11">
        <v>0</v>
      </c>
      <c r="K26" s="12">
        <v>0</v>
      </c>
      <c r="L26" s="13">
        <v>0</v>
      </c>
    </row>
    <row r="27" spans="1:12" x14ac:dyDescent="0.2">
      <c r="A27" t="s">
        <v>439</v>
      </c>
      <c r="B27" t="s">
        <v>100</v>
      </c>
      <c r="C27" s="2">
        <v>0.34167366589813347</v>
      </c>
      <c r="D27" s="3">
        <v>0.29753004880121903</v>
      </c>
      <c r="E27" s="3">
        <v>0.28525972615438</v>
      </c>
      <c r="F27" s="4">
        <v>0.41721022504439897</v>
      </c>
      <c r="G27" s="9">
        <v>-1.1483669205002114</v>
      </c>
      <c r="H27" s="10">
        <v>-1.1977634224931659</v>
      </c>
      <c r="I27" s="4">
        <v>1.2210780832280645</v>
      </c>
      <c r="J27" s="11">
        <v>0</v>
      </c>
      <c r="K27" s="12">
        <v>0</v>
      </c>
      <c r="L27" s="13">
        <v>0</v>
      </c>
    </row>
    <row r="28" spans="1:12" x14ac:dyDescent="0.2">
      <c r="A28" t="s">
        <v>260</v>
      </c>
      <c r="B28" t="s">
        <v>46</v>
      </c>
      <c r="C28" s="2">
        <v>0.69420267355763476</v>
      </c>
      <c r="D28" s="3">
        <v>0.30390127564043701</v>
      </c>
      <c r="E28" s="3">
        <v>0.33271761314314802</v>
      </c>
      <c r="F28" s="4">
        <v>0.36338111121641398</v>
      </c>
      <c r="G28" s="9">
        <v>-2.2843032563607455</v>
      </c>
      <c r="H28" s="10">
        <v>-2.0864620511056682</v>
      </c>
      <c r="I28" s="4">
        <v>-1.9103983452353908</v>
      </c>
      <c r="J28" s="11">
        <v>-1</v>
      </c>
      <c r="K28" s="12">
        <v>-1</v>
      </c>
      <c r="L28" s="13">
        <v>-1</v>
      </c>
    </row>
    <row r="29" spans="1:12" x14ac:dyDescent="0.2">
      <c r="A29" t="s">
        <v>326</v>
      </c>
      <c r="B29" t="s">
        <v>63</v>
      </c>
      <c r="C29" s="2">
        <v>0.91776585450006098</v>
      </c>
      <c r="D29" s="3">
        <v>0.33110937510042598</v>
      </c>
      <c r="E29" s="3">
        <v>0.29240780894296398</v>
      </c>
      <c r="F29" s="4">
        <v>0.37648281595660898</v>
      </c>
      <c r="G29" s="9">
        <v>-2.7717906030951287</v>
      </c>
      <c r="H29" s="10">
        <v>-3.1386502905573126</v>
      </c>
      <c r="I29" s="4">
        <v>-2.4377363736193391</v>
      </c>
      <c r="J29" s="11">
        <v>-1</v>
      </c>
      <c r="K29" s="12">
        <v>-2</v>
      </c>
      <c r="L29" s="13">
        <v>-1</v>
      </c>
    </row>
    <row r="30" spans="1:12" x14ac:dyDescent="0.2">
      <c r="A30" t="s">
        <v>266</v>
      </c>
      <c r="B30" t="s">
        <v>47</v>
      </c>
      <c r="C30" s="2">
        <v>0.61812633907369496</v>
      </c>
      <c r="D30" s="3">
        <v>0.32216974707632001</v>
      </c>
      <c r="E30" s="3">
        <v>0.29887477050552202</v>
      </c>
      <c r="F30" s="4">
        <v>0.37895548241815702</v>
      </c>
      <c r="G30" s="9">
        <v>-1.9186355785519014</v>
      </c>
      <c r="H30" s="10">
        <v>-2.0681783812938952</v>
      </c>
      <c r="I30" s="4">
        <v>-1.6311318024200683</v>
      </c>
      <c r="J30" s="11">
        <v>-1</v>
      </c>
      <c r="K30" s="12">
        <v>-1</v>
      </c>
      <c r="L30" s="13">
        <v>-1</v>
      </c>
    </row>
    <row r="31" spans="1:12" x14ac:dyDescent="0.2">
      <c r="A31" t="s">
        <v>330</v>
      </c>
      <c r="B31" t="s">
        <v>66</v>
      </c>
      <c r="C31" s="2">
        <v>0.60194901660150479</v>
      </c>
      <c r="D31" s="3">
        <v>0.28410122863392101</v>
      </c>
      <c r="E31" s="3">
        <v>0.31581883266633298</v>
      </c>
      <c r="F31" s="4">
        <v>0.40007993869974501</v>
      </c>
      <c r="G31" s="9">
        <v>-2.1187835740659429</v>
      </c>
      <c r="H31" s="10">
        <v>-1.9059946853691032</v>
      </c>
      <c r="I31" s="4">
        <v>-1.5045718577088165</v>
      </c>
      <c r="J31" s="11">
        <v>-1</v>
      </c>
      <c r="K31" s="12">
        <v>-1</v>
      </c>
      <c r="L31" s="13">
        <v>-1</v>
      </c>
    </row>
    <row r="32" spans="1:12" x14ac:dyDescent="0.2">
      <c r="A32" t="s">
        <v>259</v>
      </c>
      <c r="B32" t="s">
        <v>45</v>
      </c>
      <c r="C32" s="2">
        <v>0.29815156580666102</v>
      </c>
      <c r="D32" s="3">
        <v>0.29815156580666102</v>
      </c>
      <c r="E32" s="3">
        <v>0.28908885077358298</v>
      </c>
      <c r="F32" s="4">
        <v>0.41275958341975499</v>
      </c>
      <c r="G32" s="9">
        <v>1</v>
      </c>
      <c r="H32" s="10">
        <v>-1.0313492374708564</v>
      </c>
      <c r="I32" s="4">
        <v>1.384395155876567</v>
      </c>
      <c r="J32" s="11">
        <v>0</v>
      </c>
      <c r="K32" s="12">
        <v>0</v>
      </c>
      <c r="L32" s="13">
        <v>0</v>
      </c>
    </row>
    <row r="33" spans="1:12" x14ac:dyDescent="0.2">
      <c r="A33" t="s">
        <v>258</v>
      </c>
      <c r="B33" t="s">
        <v>44</v>
      </c>
      <c r="C33" s="2">
        <v>0.32665949798065003</v>
      </c>
      <c r="D33" s="3">
        <v>0.32665949798065003</v>
      </c>
      <c r="E33" s="3">
        <v>0.28298269441702301</v>
      </c>
      <c r="F33" s="4">
        <v>0.39035780760232602</v>
      </c>
      <c r="G33" s="9">
        <v>1</v>
      </c>
      <c r="H33" s="10">
        <v>-1.1543444331590886</v>
      </c>
      <c r="I33" s="4">
        <v>1.1949991046194812</v>
      </c>
      <c r="J33" s="11">
        <v>0</v>
      </c>
      <c r="K33" s="12">
        <v>0</v>
      </c>
      <c r="L33" s="13">
        <v>0</v>
      </c>
    </row>
    <row r="34" spans="1:12" x14ac:dyDescent="0.2">
      <c r="A34" t="s">
        <v>311</v>
      </c>
      <c r="B34" t="s">
        <v>60</v>
      </c>
      <c r="C34" s="2">
        <v>0.37021071537822403</v>
      </c>
      <c r="D34" s="3">
        <v>0.307990315617236</v>
      </c>
      <c r="E34" s="3">
        <v>0.29170005752324202</v>
      </c>
      <c r="F34" s="4">
        <v>0.40030962685951998</v>
      </c>
      <c r="G34" s="9">
        <v>-1.2020206370329978</v>
      </c>
      <c r="H34" s="10">
        <v>-1.2691485854394335</v>
      </c>
      <c r="I34" s="4">
        <v>1.0813021077754206</v>
      </c>
      <c r="J34" s="11">
        <v>0</v>
      </c>
      <c r="K34" s="12">
        <v>0</v>
      </c>
      <c r="L34" s="13">
        <v>0</v>
      </c>
    </row>
    <row r="35" spans="1:12" x14ac:dyDescent="0.2">
      <c r="A35" t="s">
        <v>483</v>
      </c>
      <c r="B35" t="s">
        <v>113</v>
      </c>
      <c r="C35" s="2">
        <v>0.48440971925055176</v>
      </c>
      <c r="D35" s="3">
        <v>0.34198868007827798</v>
      </c>
      <c r="E35" s="3">
        <v>0.30494679032167299</v>
      </c>
      <c r="F35" s="4">
        <v>0.35306452960004697</v>
      </c>
      <c r="G35" s="9">
        <v>-1.4164495711953826</v>
      </c>
      <c r="H35" s="10">
        <v>-1.5885057151759898</v>
      </c>
      <c r="I35" s="4">
        <v>-1.3720146846790109</v>
      </c>
      <c r="J35" s="11">
        <v>-1</v>
      </c>
      <c r="K35" s="12">
        <v>-1</v>
      </c>
      <c r="L35" s="13">
        <v>0</v>
      </c>
    </row>
    <row r="36" spans="1:12" x14ac:dyDescent="0.2">
      <c r="A36" t="s">
        <v>416</v>
      </c>
      <c r="B36" t="s">
        <v>95</v>
      </c>
      <c r="C36" s="2">
        <v>0.2433948783482982</v>
      </c>
      <c r="D36" s="3">
        <v>0.12732911538438901</v>
      </c>
      <c r="E36" s="3">
        <v>0.31898240108060799</v>
      </c>
      <c r="F36" s="4">
        <v>0.553688483535002</v>
      </c>
      <c r="G36" s="9">
        <v>-1.9115414225059419</v>
      </c>
      <c r="H36" s="10">
        <v>1.3105551080008513</v>
      </c>
      <c r="I36" s="4">
        <v>2.274856756610439</v>
      </c>
      <c r="J36" s="11">
        <v>-1</v>
      </c>
      <c r="K36" s="12">
        <v>0</v>
      </c>
      <c r="L36" s="13">
        <v>1</v>
      </c>
    </row>
    <row r="37" spans="1:12" x14ac:dyDescent="0.2">
      <c r="A37" t="s">
        <v>226</v>
      </c>
      <c r="B37" t="s">
        <v>34</v>
      </c>
      <c r="C37" s="2">
        <v>0.36704976301766601</v>
      </c>
      <c r="D37" s="3">
        <v>0.36704976301766601</v>
      </c>
      <c r="E37" s="3">
        <v>0.30822447807367798</v>
      </c>
      <c r="F37" s="4">
        <v>0.32472575890865402</v>
      </c>
      <c r="G37" s="9">
        <v>-1.6692586742968274</v>
      </c>
      <c r="H37" s="10">
        <v>-1.9878401762412061</v>
      </c>
      <c r="I37" s="4">
        <v>-1.8868259877966371</v>
      </c>
      <c r="J37" s="11">
        <v>0</v>
      </c>
      <c r="K37" s="12">
        <v>0</v>
      </c>
      <c r="L37" s="13">
        <v>0</v>
      </c>
    </row>
    <row r="38" spans="1:12" x14ac:dyDescent="0.2">
      <c r="A38" t="s">
        <v>185</v>
      </c>
      <c r="B38" t="s">
        <v>17</v>
      </c>
      <c r="C38" s="2">
        <v>0.74507411364618537</v>
      </c>
      <c r="D38" s="3">
        <v>0.453251487483874</v>
      </c>
      <c r="E38" s="3">
        <v>0.35702734195803998</v>
      </c>
      <c r="F38" s="4">
        <v>0.18972117055808499</v>
      </c>
      <c r="G38" s="9">
        <v>-1.6438426220778679</v>
      </c>
      <c r="H38" s="10">
        <v>-2.0868825047403541</v>
      </c>
      <c r="I38" s="4">
        <v>-3.9272059699740978</v>
      </c>
      <c r="J38" s="11">
        <v>-1</v>
      </c>
      <c r="K38" s="12">
        <v>-1</v>
      </c>
      <c r="L38" s="13">
        <v>-2</v>
      </c>
    </row>
    <row r="39" spans="1:12" x14ac:dyDescent="0.2">
      <c r="A39" t="s">
        <v>391</v>
      </c>
      <c r="B39" t="s">
        <v>82</v>
      </c>
      <c r="C39" s="2">
        <v>0.17782371455566376</v>
      </c>
      <c r="D39" s="3">
        <v>0.283344025700977</v>
      </c>
      <c r="E39" s="3">
        <v>0.31323935777904199</v>
      </c>
      <c r="F39" s="4">
        <v>0.40341661651997901</v>
      </c>
      <c r="G39" s="9">
        <v>1.5933984193783246</v>
      </c>
      <c r="H39" s="10">
        <v>1.7615162216229006</v>
      </c>
      <c r="I39" s="4">
        <v>2.2686322661069958</v>
      </c>
      <c r="J39" s="11">
        <v>1</v>
      </c>
      <c r="K39" s="12">
        <v>1</v>
      </c>
      <c r="L39" s="13">
        <v>1</v>
      </c>
    </row>
    <row r="40" spans="1:12" x14ac:dyDescent="0.2">
      <c r="A40" t="s">
        <v>274</v>
      </c>
      <c r="B40" t="s">
        <v>50</v>
      </c>
      <c r="C40" s="2">
        <v>0.28645803408989301</v>
      </c>
      <c r="D40" s="3">
        <v>0.28645803408989301</v>
      </c>
      <c r="E40" s="3">
        <v>0.31150578873837098</v>
      </c>
      <c r="F40" s="4">
        <v>0.40203617717173501</v>
      </c>
      <c r="G40" s="9">
        <v>1</v>
      </c>
      <c r="H40" s="10">
        <v>1.0874395257513279</v>
      </c>
      <c r="I40" s="4">
        <v>1.4034732118756794</v>
      </c>
      <c r="J40" s="11">
        <v>0</v>
      </c>
      <c r="K40" s="12">
        <v>0</v>
      </c>
      <c r="L40" s="13">
        <v>0</v>
      </c>
    </row>
    <row r="41" spans="1:12" x14ac:dyDescent="0.2">
      <c r="A41" t="s">
        <v>478</v>
      </c>
      <c r="B41" t="s">
        <v>112</v>
      </c>
      <c r="C41" s="5">
        <v>0.47221312999999998</v>
      </c>
      <c r="D41" s="3">
        <v>0.32523065132990697</v>
      </c>
      <c r="E41" s="3">
        <v>0.28476725003657799</v>
      </c>
      <c r="F41" s="4">
        <v>0.39000209863351298</v>
      </c>
      <c r="G41" s="9">
        <v>-1.2475735930253207</v>
      </c>
      <c r="H41" s="10">
        <v>-1.4248449292869856</v>
      </c>
      <c r="I41" s="4">
        <v>-1.0403768945430778</v>
      </c>
      <c r="J41" s="11">
        <v>-1</v>
      </c>
      <c r="K41" s="12">
        <v>-1</v>
      </c>
      <c r="L41" s="13">
        <v>0</v>
      </c>
    </row>
    <row r="42" spans="1:12" x14ac:dyDescent="0.2">
      <c r="A42" t="s">
        <v>473</v>
      </c>
      <c r="B42" t="s">
        <v>111</v>
      </c>
      <c r="C42" s="2">
        <v>0.47221313087205075</v>
      </c>
      <c r="D42" s="3">
        <v>0.325082646953889</v>
      </c>
      <c r="E42" s="3">
        <v>0.31471471848430099</v>
      </c>
      <c r="F42" s="4">
        <v>0.36020263456180801</v>
      </c>
      <c r="G42" s="9">
        <v>-1.4525940873707457</v>
      </c>
      <c r="H42" s="10">
        <v>-1.5004481936729193</v>
      </c>
      <c r="I42" s="4">
        <v>-1.3109652333512363</v>
      </c>
      <c r="J42" s="11">
        <v>-1</v>
      </c>
      <c r="K42" s="12">
        <v>-1</v>
      </c>
      <c r="L42" s="13">
        <v>0</v>
      </c>
    </row>
    <row r="43" spans="1:12" x14ac:dyDescent="0.2">
      <c r="A43" t="s">
        <v>365</v>
      </c>
      <c r="B43" t="s">
        <v>74</v>
      </c>
      <c r="C43" s="2">
        <v>0.28073187696751362</v>
      </c>
      <c r="D43" s="3">
        <v>0.24857367318837201</v>
      </c>
      <c r="E43" s="3">
        <v>0.323908596082152</v>
      </c>
      <c r="F43" s="4">
        <v>0.42751773072947402</v>
      </c>
      <c r="G43" s="9">
        <v>-1.1293709159407712</v>
      </c>
      <c r="H43" s="10">
        <v>1.1538005572471373</v>
      </c>
      <c r="I43" s="4">
        <v>1.5228684941216937</v>
      </c>
      <c r="J43" s="11">
        <v>0</v>
      </c>
      <c r="K43" s="12">
        <v>0</v>
      </c>
      <c r="L43" s="13">
        <v>1</v>
      </c>
    </row>
    <row r="44" spans="1:12" x14ac:dyDescent="0.2">
      <c r="A44" t="s">
        <v>192</v>
      </c>
      <c r="B44" t="s">
        <v>20</v>
      </c>
      <c r="C44" s="2">
        <v>0.32249512143458697</v>
      </c>
      <c r="D44" s="3">
        <v>0.32249512143458697</v>
      </c>
      <c r="E44" s="3">
        <v>0.27965178685120201</v>
      </c>
      <c r="F44" s="4">
        <v>0.39785309171421002</v>
      </c>
      <c r="G44" s="11">
        <v>1</v>
      </c>
      <c r="H44" s="12">
        <v>-1.1532024345912053</v>
      </c>
      <c r="I44" s="13">
        <v>1.2336716597274424</v>
      </c>
      <c r="J44" s="11">
        <v>0</v>
      </c>
      <c r="K44" s="12">
        <v>0</v>
      </c>
      <c r="L44" s="13">
        <v>0</v>
      </c>
    </row>
    <row r="45" spans="1:12" x14ac:dyDescent="0.2">
      <c r="A45" t="s">
        <v>231</v>
      </c>
      <c r="B45" t="s">
        <v>36</v>
      </c>
      <c r="C45" s="2">
        <v>0.66672657840141281</v>
      </c>
      <c r="D45" s="3">
        <v>0.37001997957063198</v>
      </c>
      <c r="E45" s="3">
        <v>0.29585027489097498</v>
      </c>
      <c r="F45" s="4">
        <v>0.33412974553839098</v>
      </c>
      <c r="G45" s="9">
        <v>-1.8018664267131645</v>
      </c>
      <c r="H45" s="10">
        <v>-2.2535945881649457</v>
      </c>
      <c r="I45" s="4">
        <v>-1.9954122232580667</v>
      </c>
      <c r="J45" s="11">
        <v>-1</v>
      </c>
      <c r="K45" s="12">
        <v>-1</v>
      </c>
      <c r="L45" s="13">
        <v>-1</v>
      </c>
    </row>
    <row r="46" spans="1:12" x14ac:dyDescent="0.2">
      <c r="A46" t="s">
        <v>227</v>
      </c>
      <c r="B46" t="s">
        <v>35</v>
      </c>
      <c r="C46" s="2">
        <v>0.71654436439988001</v>
      </c>
      <c r="D46" s="3">
        <v>0.35149524644883101</v>
      </c>
      <c r="E46" s="3">
        <v>0.30835358977308902</v>
      </c>
      <c r="F46" s="4">
        <v>0.34015116377807902</v>
      </c>
      <c r="G46" s="9">
        <v>-2.0385606111011549</v>
      </c>
      <c r="H46" s="10">
        <v>-2.3237750042967558</v>
      </c>
      <c r="I46" s="4">
        <v>-2.1065468553486029</v>
      </c>
      <c r="J46" s="11">
        <v>-1</v>
      </c>
      <c r="K46" s="12">
        <v>-1</v>
      </c>
      <c r="L46" s="13">
        <v>-1</v>
      </c>
    </row>
    <row r="47" spans="1:12" x14ac:dyDescent="0.2">
      <c r="A47" t="s">
        <v>492</v>
      </c>
      <c r="B47" t="s">
        <v>116</v>
      </c>
      <c r="C47" s="2">
        <v>0.222654791938072</v>
      </c>
      <c r="D47" s="3">
        <v>0.222654791938072</v>
      </c>
      <c r="E47" s="3">
        <v>0.34638542629900299</v>
      </c>
      <c r="F47" s="4">
        <v>0.43095978176292299</v>
      </c>
      <c r="G47" s="9">
        <v>1</v>
      </c>
      <c r="H47" s="10">
        <v>1.5557061372177643</v>
      </c>
      <c r="I47" s="4">
        <v>1.9355513439063454</v>
      </c>
      <c r="J47" s="11">
        <v>0</v>
      </c>
      <c r="K47" s="12">
        <v>1</v>
      </c>
      <c r="L47" s="13">
        <v>1</v>
      </c>
    </row>
    <row r="48" spans="1:12" x14ac:dyDescent="0.2">
      <c r="A48" t="s">
        <v>533</v>
      </c>
      <c r="B48" t="s">
        <v>130</v>
      </c>
      <c r="C48" s="2">
        <v>0.61699107677739795</v>
      </c>
      <c r="D48" s="3">
        <v>0.33571834618779001</v>
      </c>
      <c r="E48" s="3">
        <v>0.29741200566651499</v>
      </c>
      <c r="F48" s="4">
        <v>0.36686964814569401</v>
      </c>
      <c r="G48" s="9">
        <v>-1.8378235320874394</v>
      </c>
      <c r="H48" s="10">
        <v>-2.0745331897234291</v>
      </c>
      <c r="I48" s="4">
        <v>-1.681771931518232</v>
      </c>
      <c r="J48" s="11">
        <v>-1</v>
      </c>
      <c r="K48" s="12">
        <v>-1</v>
      </c>
      <c r="L48" s="13">
        <v>-1</v>
      </c>
    </row>
    <row r="49" spans="1:12" x14ac:dyDescent="0.2">
      <c r="A49" t="s">
        <v>557</v>
      </c>
      <c r="B49" t="s">
        <v>141</v>
      </c>
      <c r="C49" s="2">
        <v>0.348008672873372</v>
      </c>
      <c r="D49" s="3">
        <v>0.348008672873372</v>
      </c>
      <c r="E49" s="3">
        <v>0.303673881158395</v>
      </c>
      <c r="F49" s="4">
        <v>0.348317445968232</v>
      </c>
      <c r="G49" s="11">
        <v>1</v>
      </c>
      <c r="H49" s="12">
        <v>-1.1459947478718204</v>
      </c>
      <c r="I49" s="13">
        <v>1.0008872568959577</v>
      </c>
      <c r="J49" s="11">
        <v>0</v>
      </c>
      <c r="K49" s="12">
        <v>0</v>
      </c>
      <c r="L49" s="13">
        <v>0</v>
      </c>
    </row>
    <row r="50" spans="1:12" x14ac:dyDescent="0.2">
      <c r="A50" t="s">
        <v>317</v>
      </c>
      <c r="B50" t="s">
        <v>61</v>
      </c>
      <c r="C50" s="2">
        <v>0.24726819640000983</v>
      </c>
      <c r="D50" s="3">
        <v>0.313719766130999</v>
      </c>
      <c r="E50" s="3">
        <v>0.28476355137203402</v>
      </c>
      <c r="F50" s="4">
        <v>0.40151668249696598</v>
      </c>
      <c r="G50" s="9">
        <v>1.2687428901025726</v>
      </c>
      <c r="H50" s="10">
        <v>1.1516384052535706</v>
      </c>
      <c r="I50" s="4">
        <v>1.6238104549742653</v>
      </c>
      <c r="J50" s="11">
        <v>0</v>
      </c>
      <c r="K50" s="12">
        <v>0</v>
      </c>
      <c r="L50" s="13">
        <v>1</v>
      </c>
    </row>
    <row r="51" spans="1:12" x14ac:dyDescent="0.2">
      <c r="A51" t="s">
        <v>154</v>
      </c>
      <c r="B51" t="s">
        <v>7</v>
      </c>
      <c r="C51" s="2">
        <v>0.41950552992842366</v>
      </c>
      <c r="D51" s="3">
        <v>0.41080966673925001</v>
      </c>
      <c r="E51" s="3">
        <v>0.31321894486215202</v>
      </c>
      <c r="F51" s="4">
        <v>0.27597138839859697</v>
      </c>
      <c r="G51" s="9">
        <v>-1.0211676206604288</v>
      </c>
      <c r="H51" s="10">
        <v>-1.3393363869259201</v>
      </c>
      <c r="I51" s="4">
        <v>-1.5201051542434332</v>
      </c>
      <c r="J51" s="11">
        <v>0</v>
      </c>
      <c r="K51" s="12">
        <v>0</v>
      </c>
      <c r="L51" s="13">
        <v>-1</v>
      </c>
    </row>
    <row r="52" spans="1:12" x14ac:dyDescent="0.2">
      <c r="A52" t="s">
        <v>383</v>
      </c>
      <c r="B52" t="s">
        <v>78</v>
      </c>
      <c r="C52" s="2">
        <v>0.25911094190574974</v>
      </c>
      <c r="D52" s="3">
        <v>0.24259676592660401</v>
      </c>
      <c r="E52" s="3">
        <v>0.30971975411729502</v>
      </c>
      <c r="F52" s="4">
        <v>0.44768347995610003</v>
      </c>
      <c r="G52" s="9">
        <v>-1.0680725314538693</v>
      </c>
      <c r="H52" s="10">
        <v>1.19531715580716</v>
      </c>
      <c r="I52" s="4">
        <v>1.7277675603485034</v>
      </c>
      <c r="J52" s="11">
        <v>0</v>
      </c>
      <c r="K52" s="12">
        <v>0</v>
      </c>
      <c r="L52" s="13">
        <v>1</v>
      </c>
    </row>
    <row r="53" spans="1:12" x14ac:dyDescent="0.2">
      <c r="A53" t="s">
        <v>425</v>
      </c>
      <c r="B53" t="s">
        <v>97</v>
      </c>
      <c r="C53" s="2">
        <v>0.51277216767354661</v>
      </c>
      <c r="D53" s="3">
        <v>0.32166134198896701</v>
      </c>
      <c r="E53" s="3">
        <v>0.30099086255639201</v>
      </c>
      <c r="F53" s="4">
        <v>0.37734779545463898</v>
      </c>
      <c r="G53" s="9">
        <v>-1.5941367542113118</v>
      </c>
      <c r="H53" s="10">
        <v>-1.7036137353753602</v>
      </c>
      <c r="I53" s="4">
        <v>-1.3588847579081378</v>
      </c>
      <c r="J53" s="11">
        <v>-1</v>
      </c>
      <c r="K53" s="12">
        <v>-1</v>
      </c>
      <c r="L53" s="13">
        <v>0</v>
      </c>
    </row>
    <row r="54" spans="1:12" x14ac:dyDescent="0.2">
      <c r="A54" t="s">
        <v>459</v>
      </c>
      <c r="B54" t="s">
        <v>106</v>
      </c>
      <c r="C54" s="2">
        <v>0.25449265986749636</v>
      </c>
      <c r="D54" s="3">
        <v>0.28089839473028799</v>
      </c>
      <c r="E54" s="3">
        <v>0.29078163237955001</v>
      </c>
      <c r="F54" s="4">
        <v>0.42831997289015999</v>
      </c>
      <c r="G54" s="9">
        <v>1.1037583358063843</v>
      </c>
      <c r="H54" s="10">
        <v>1.1425933955460554</v>
      </c>
      <c r="I54" s="4">
        <v>1.6830346820736135</v>
      </c>
      <c r="J54" s="11">
        <v>0</v>
      </c>
      <c r="K54" s="12">
        <v>0</v>
      </c>
      <c r="L54" s="13">
        <v>1</v>
      </c>
    </row>
    <row r="55" spans="1:12" x14ac:dyDescent="0.2">
      <c r="A55" t="s">
        <v>527</v>
      </c>
      <c r="B55" t="s">
        <v>128</v>
      </c>
      <c r="C55" s="2">
        <v>0.51890969724543268</v>
      </c>
      <c r="D55" s="3">
        <v>0.41121760427135201</v>
      </c>
      <c r="E55" s="3">
        <v>0.34599251273193699</v>
      </c>
      <c r="F55" s="4">
        <v>0.24278988299670901</v>
      </c>
      <c r="G55" s="9">
        <v>-1.261885901419282</v>
      </c>
      <c r="H55" s="10">
        <v>-1.4997714636890596</v>
      </c>
      <c r="I55" s="4">
        <v>-2.1372789131105039</v>
      </c>
      <c r="J55" s="11">
        <v>0</v>
      </c>
      <c r="K55" s="12">
        <v>-1</v>
      </c>
      <c r="L55" s="13">
        <v>-1</v>
      </c>
    </row>
    <row r="56" spans="1:12" x14ac:dyDescent="0.2">
      <c r="A56" t="s">
        <v>450</v>
      </c>
      <c r="B56" t="s">
        <v>103</v>
      </c>
      <c r="C56" s="2">
        <v>0.32408239469280276</v>
      </c>
      <c r="D56" s="3">
        <v>0.32141473833067702</v>
      </c>
      <c r="E56" s="3">
        <v>0.287577166244331</v>
      </c>
      <c r="F56" s="4">
        <v>0.39100809542499099</v>
      </c>
      <c r="G56" s="9">
        <v>-1.0082997325386529</v>
      </c>
      <c r="H56" s="10">
        <v>-1.1269406362306813</v>
      </c>
      <c r="I56" s="4">
        <v>1.206508288719685</v>
      </c>
      <c r="J56" s="11">
        <v>0</v>
      </c>
      <c r="K56" s="12">
        <v>0</v>
      </c>
      <c r="L56" s="13">
        <v>0</v>
      </c>
    </row>
    <row r="57" spans="1:12" x14ac:dyDescent="0.2">
      <c r="A57" t="s">
        <v>531</v>
      </c>
      <c r="B57" t="s">
        <v>129</v>
      </c>
      <c r="C57" s="2">
        <v>0.73525125849688644</v>
      </c>
      <c r="D57" s="3">
        <v>0.34892541957296502</v>
      </c>
      <c r="E57" s="3">
        <v>0.301545337731287</v>
      </c>
      <c r="F57" s="4">
        <v>0.34952924269574598</v>
      </c>
      <c r="G57" s="9">
        <v>-2.1071874310468099</v>
      </c>
      <c r="H57" s="10">
        <v>-2.4382776534654411</v>
      </c>
      <c r="I57" s="4">
        <v>-2.1035471962982482</v>
      </c>
      <c r="J57" s="11">
        <v>-1</v>
      </c>
      <c r="K57" s="12">
        <v>-1</v>
      </c>
      <c r="L57" s="13">
        <v>-1</v>
      </c>
    </row>
    <row r="58" spans="1:12" x14ac:dyDescent="0.2">
      <c r="A58" t="s">
        <v>291</v>
      </c>
      <c r="B58" t="s">
        <v>56</v>
      </c>
      <c r="C58" s="2">
        <v>0.26695462817618321</v>
      </c>
      <c r="D58" s="3">
        <v>0.26634392933843498</v>
      </c>
      <c r="E58" s="3">
        <v>0.320558647288337</v>
      </c>
      <c r="F58" s="4">
        <v>0.41309742337322702</v>
      </c>
      <c r="G58" s="9">
        <v>-1.0022928956528694</v>
      </c>
      <c r="H58" s="10">
        <v>1.2007982385560161</v>
      </c>
      <c r="I58" s="4">
        <v>1.5474443211398206</v>
      </c>
      <c r="J58" s="11">
        <v>0</v>
      </c>
      <c r="K58" s="12">
        <v>0</v>
      </c>
      <c r="L58" s="13">
        <v>1</v>
      </c>
    </row>
    <row r="59" spans="1:12" x14ac:dyDescent="0.2">
      <c r="A59" t="s">
        <v>349</v>
      </c>
      <c r="B59" t="s">
        <v>70</v>
      </c>
      <c r="C59" s="2">
        <v>0.29829144379391298</v>
      </c>
      <c r="D59" s="3">
        <v>0.30352505081145897</v>
      </c>
      <c r="E59" s="3">
        <v>0.30146819206040198</v>
      </c>
      <c r="F59" s="4">
        <v>0.39500675712813799</v>
      </c>
      <c r="G59" s="9">
        <v>1.0175452803841127</v>
      </c>
      <c r="H59" s="10">
        <v>1.0106498135718696</v>
      </c>
      <c r="I59" s="4">
        <v>1.3242309336939775</v>
      </c>
      <c r="J59" s="11">
        <v>0</v>
      </c>
      <c r="K59" s="12">
        <v>0</v>
      </c>
      <c r="L59" s="13">
        <v>0</v>
      </c>
    </row>
    <row r="60" spans="1:12" x14ac:dyDescent="0.2">
      <c r="A60" t="s">
        <v>464</v>
      </c>
      <c r="B60" t="s">
        <v>108</v>
      </c>
      <c r="C60" s="2">
        <v>0.24637507075314899</v>
      </c>
      <c r="D60" s="3">
        <v>0.26253005016049102</v>
      </c>
      <c r="E60" s="3">
        <v>0.32276609566216002</v>
      </c>
      <c r="F60" s="4">
        <v>0.41470385417734801</v>
      </c>
      <c r="G60" s="9">
        <v>1.0655706738427615</v>
      </c>
      <c r="H60" s="10">
        <v>1.3100598801473289</v>
      </c>
      <c r="I60" s="4">
        <v>1.6832216543241625</v>
      </c>
      <c r="J60" s="11">
        <v>0</v>
      </c>
      <c r="K60" s="12">
        <v>0</v>
      </c>
      <c r="L60" s="13">
        <v>1</v>
      </c>
    </row>
    <row r="61" spans="1:12" x14ac:dyDescent="0.2">
      <c r="A61" t="s">
        <v>283</v>
      </c>
      <c r="B61" t="s">
        <v>54</v>
      </c>
      <c r="C61" s="2">
        <v>0.121425606411452</v>
      </c>
      <c r="D61" s="3">
        <v>0.121425606411452</v>
      </c>
      <c r="E61" s="3">
        <v>0.34080990670480998</v>
      </c>
      <c r="F61" s="4">
        <v>0.53776448688373601</v>
      </c>
      <c r="G61" s="9">
        <v>1</v>
      </c>
      <c r="H61" s="10">
        <v>2.8067383542641893</v>
      </c>
      <c r="I61" s="4">
        <v>4.4287568559593202</v>
      </c>
      <c r="J61" s="11">
        <v>0</v>
      </c>
      <c r="K61" s="12">
        <v>1</v>
      </c>
      <c r="L61" s="13">
        <v>2</v>
      </c>
    </row>
    <row r="62" spans="1:12" x14ac:dyDescent="0.2">
      <c r="A62" t="s">
        <v>493</v>
      </c>
      <c r="B62" t="s">
        <v>117</v>
      </c>
      <c r="C62" s="2">
        <v>0.2279433484955885</v>
      </c>
      <c r="D62" s="3">
        <v>0.27440271940111999</v>
      </c>
      <c r="E62" s="3">
        <v>0.297496451542614</v>
      </c>
      <c r="F62" s="4">
        <v>0.42810082905626501</v>
      </c>
      <c r="G62" s="9">
        <v>1.2038198140553797</v>
      </c>
      <c r="H62" s="10">
        <v>1.3051332864331051</v>
      </c>
      <c r="I62" s="4">
        <v>1.878101869967705</v>
      </c>
      <c r="J62" s="11">
        <v>0</v>
      </c>
      <c r="K62" s="12">
        <v>0</v>
      </c>
      <c r="L62" s="13">
        <v>1</v>
      </c>
    </row>
    <row r="63" spans="1:12" x14ac:dyDescent="0.2">
      <c r="A63" t="s">
        <v>538</v>
      </c>
      <c r="B63" t="s">
        <v>135</v>
      </c>
      <c r="C63" s="2">
        <v>0.77103581360303919</v>
      </c>
      <c r="D63" s="3">
        <v>0.41993823047810702</v>
      </c>
      <c r="E63" s="3">
        <v>0.31124710062350902</v>
      </c>
      <c r="F63" s="4">
        <v>0.26881466889838201</v>
      </c>
      <c r="G63" s="9">
        <v>-1.8360695874848103</v>
      </c>
      <c r="H63" s="10">
        <v>-2.4772465737301763</v>
      </c>
      <c r="I63" s="4">
        <v>-2.8682802793567341</v>
      </c>
      <c r="J63" s="11">
        <v>-1</v>
      </c>
      <c r="K63" s="12">
        <v>-1</v>
      </c>
      <c r="L63" s="13">
        <v>-2</v>
      </c>
    </row>
    <row r="64" spans="1:12" x14ac:dyDescent="0.2">
      <c r="A64" t="s">
        <v>443</v>
      </c>
      <c r="B64" t="s">
        <v>101</v>
      </c>
      <c r="C64" s="2">
        <v>0.17972428457425269</v>
      </c>
      <c r="D64" s="3">
        <v>0.28736318473502598</v>
      </c>
      <c r="E64" s="3">
        <v>0.30993201505710799</v>
      </c>
      <c r="F64" s="4">
        <v>0.40270480020786398</v>
      </c>
      <c r="G64" s="9">
        <v>1.5989112735419042</v>
      </c>
      <c r="H64" s="10">
        <v>1.7244860136252775</v>
      </c>
      <c r="I64" s="4">
        <v>2.2406810585549302</v>
      </c>
      <c r="J64" s="11">
        <v>1</v>
      </c>
      <c r="K64" s="12">
        <v>1</v>
      </c>
      <c r="L64" s="13">
        <v>1</v>
      </c>
    </row>
    <row r="65" spans="1:12" x14ac:dyDescent="0.2">
      <c r="A65" t="s">
        <v>237</v>
      </c>
      <c r="B65" t="s">
        <v>37</v>
      </c>
      <c r="C65" s="2">
        <v>0.42509730752604702</v>
      </c>
      <c r="D65" s="3">
        <v>0.32039821493469101</v>
      </c>
      <c r="E65" s="3">
        <v>0.30247561558763503</v>
      </c>
      <c r="F65" s="4">
        <v>0.37712616947767302</v>
      </c>
      <c r="G65" s="9">
        <v>-1.326778014704912</v>
      </c>
      <c r="H65" s="10">
        <v>-1.4053936437163324</v>
      </c>
      <c r="I65" s="4">
        <v>-1.1272018277459104</v>
      </c>
      <c r="J65" s="11">
        <v>0</v>
      </c>
      <c r="K65" s="12">
        <v>0</v>
      </c>
      <c r="L65" s="13">
        <v>0</v>
      </c>
    </row>
    <row r="66" spans="1:12" x14ac:dyDescent="0.2">
      <c r="A66" t="s">
        <v>402</v>
      </c>
      <c r="B66" t="s">
        <v>87</v>
      </c>
      <c r="C66" s="2">
        <v>0.39153187561921299</v>
      </c>
      <c r="D66" s="3">
        <v>0.30289565112000499</v>
      </c>
      <c r="E66" s="3">
        <v>0.302957724619425</v>
      </c>
      <c r="F66" s="4">
        <v>0.39414662426056801</v>
      </c>
      <c r="G66" s="9">
        <v>-1.292629571178924</v>
      </c>
      <c r="H66" s="10">
        <v>-1.2923647222101853</v>
      </c>
      <c r="I66" s="4">
        <v>1.0066782522807876</v>
      </c>
      <c r="J66" s="11">
        <v>0</v>
      </c>
      <c r="K66" s="12">
        <v>0</v>
      </c>
      <c r="L66" s="13">
        <v>0</v>
      </c>
    </row>
    <row r="67" spans="1:12" x14ac:dyDescent="0.2">
      <c r="A67" t="s">
        <v>469</v>
      </c>
      <c r="B67" t="s">
        <v>110</v>
      </c>
      <c r="C67" s="2">
        <v>0.27613056282514348</v>
      </c>
      <c r="D67" s="3">
        <v>0.35243174058403698</v>
      </c>
      <c r="E67" s="3">
        <v>0.28955582173091698</v>
      </c>
      <c r="F67" s="4">
        <v>0.35801243768504498</v>
      </c>
      <c r="G67" s="9">
        <v>1.2763228270650009</v>
      </c>
      <c r="H67" s="10">
        <v>1.0486192428987837</v>
      </c>
      <c r="I67" s="4">
        <v>1.2965331835134537</v>
      </c>
      <c r="J67" s="11">
        <v>0</v>
      </c>
      <c r="K67" s="12">
        <v>0</v>
      </c>
      <c r="L67" s="13">
        <v>0</v>
      </c>
    </row>
    <row r="68" spans="1:12" x14ac:dyDescent="0.2">
      <c r="A68" t="s">
        <v>269</v>
      </c>
      <c r="B68" t="s">
        <v>49</v>
      </c>
      <c r="C68" s="2">
        <v>0.43219527415633424</v>
      </c>
      <c r="D68" s="3">
        <v>0.311294839795839</v>
      </c>
      <c r="E68" s="3">
        <v>0.29245646931182401</v>
      </c>
      <c r="F68" s="4">
        <v>0.396248690892335</v>
      </c>
      <c r="G68" s="9">
        <v>-1.3883791791723472</v>
      </c>
      <c r="H68" s="10">
        <v>-1.4778106128865196</v>
      </c>
      <c r="I68" s="4">
        <v>-1.0907172290791651</v>
      </c>
      <c r="J68" s="11">
        <v>0</v>
      </c>
      <c r="K68" s="12">
        <v>-1</v>
      </c>
      <c r="L68" s="13">
        <v>0</v>
      </c>
    </row>
    <row r="69" spans="1:12" x14ac:dyDescent="0.2">
      <c r="A69" t="s">
        <v>410</v>
      </c>
      <c r="B69" t="s">
        <v>94</v>
      </c>
      <c r="C69" s="2">
        <v>0.33001975581823428</v>
      </c>
      <c r="D69" s="3">
        <v>0.28454140724793803</v>
      </c>
      <c r="E69" s="3">
        <v>0.31123001040272202</v>
      </c>
      <c r="F69" s="4">
        <v>0.40422858234933801</v>
      </c>
      <c r="G69" s="9">
        <v>-1.1598303354515578</v>
      </c>
      <c r="H69" s="10">
        <v>-1.0603725373115493</v>
      </c>
      <c r="I69" s="4">
        <v>1.2248617703116413</v>
      </c>
      <c r="J69" s="11">
        <v>0</v>
      </c>
      <c r="K69" s="12">
        <v>0</v>
      </c>
      <c r="L69" s="13">
        <v>0</v>
      </c>
    </row>
    <row r="70" spans="1:12" x14ac:dyDescent="0.2">
      <c r="A70" t="s">
        <v>248</v>
      </c>
      <c r="B70" t="s">
        <v>42</v>
      </c>
      <c r="C70" s="2">
        <v>0.38735520646425947</v>
      </c>
      <c r="D70" s="3">
        <v>0.32015398770948</v>
      </c>
      <c r="E70" s="3">
        <v>0.297730168063914</v>
      </c>
      <c r="F70" s="4">
        <v>0.382115844226604</v>
      </c>
      <c r="G70" s="9">
        <v>-1.2099028009476502</v>
      </c>
      <c r="H70" s="10">
        <v>-1.3010277358964362</v>
      </c>
      <c r="I70" s="4">
        <v>-1.0137114498569402</v>
      </c>
      <c r="J70" s="11">
        <v>0</v>
      </c>
      <c r="K70" s="12">
        <v>0</v>
      </c>
      <c r="L70" s="13">
        <v>0</v>
      </c>
    </row>
    <row r="71" spans="1:12" x14ac:dyDescent="0.2">
      <c r="A71" t="s">
        <v>183</v>
      </c>
      <c r="B71" t="s">
        <v>16</v>
      </c>
      <c r="C71" s="2">
        <v>0.29287242248832801</v>
      </c>
      <c r="D71" s="3">
        <v>7.4934008089256196E-2</v>
      </c>
      <c r="E71" s="3">
        <v>0.25608232163037598</v>
      </c>
      <c r="F71" s="4">
        <v>0.66898367028036598</v>
      </c>
      <c r="G71" s="9">
        <v>1</v>
      </c>
      <c r="H71" s="10">
        <v>3.4174379318579686</v>
      </c>
      <c r="I71" s="4">
        <v>8.9276376286120858</v>
      </c>
      <c r="J71" s="11">
        <v>0</v>
      </c>
      <c r="K71" s="12">
        <v>2</v>
      </c>
      <c r="L71" s="13">
        <v>3</v>
      </c>
    </row>
    <row r="72" spans="1:12" x14ac:dyDescent="0.2">
      <c r="A72" t="s">
        <v>150</v>
      </c>
      <c r="B72" t="s">
        <v>6</v>
      </c>
      <c r="C72" s="2">
        <v>0.20459302819149</v>
      </c>
      <c r="D72" s="3">
        <v>0.31198222073706799</v>
      </c>
      <c r="E72" s="3">
        <v>0.25594345792555301</v>
      </c>
      <c r="F72" s="4">
        <v>0.227481293145886</v>
      </c>
      <c r="G72" s="9">
        <v>1.0098774412325779</v>
      </c>
      <c r="H72" s="10">
        <v>-1.2070274335761499</v>
      </c>
      <c r="I72" s="4">
        <v>-1.3580491428029873</v>
      </c>
      <c r="J72" s="11">
        <v>1</v>
      </c>
      <c r="K72" s="12">
        <v>0</v>
      </c>
      <c r="L72" s="13">
        <v>0</v>
      </c>
    </row>
    <row r="73" spans="1:12" x14ac:dyDescent="0.2">
      <c r="A73" t="s">
        <v>161</v>
      </c>
      <c r="B73" t="s">
        <v>8</v>
      </c>
      <c r="C73" s="2">
        <v>0.34969443726245603</v>
      </c>
      <c r="D73" s="3">
        <v>0.186951392086044</v>
      </c>
      <c r="E73" s="3">
        <v>0.23334978124835401</v>
      </c>
      <c r="F73" s="4">
        <v>0.23000438940314399</v>
      </c>
      <c r="G73" s="9">
        <v>-3.6105907375838187</v>
      </c>
      <c r="H73" s="10">
        <v>-2.8926745121987665</v>
      </c>
      <c r="I73" s="4">
        <v>-2.9347481863102414</v>
      </c>
      <c r="J73" s="11">
        <v>-1</v>
      </c>
      <c r="K73" s="12">
        <v>-1</v>
      </c>
      <c r="L73" s="13">
        <v>-1</v>
      </c>
    </row>
    <row r="74" spans="1:12" x14ac:dyDescent="0.2">
      <c r="A74" t="s">
        <v>285</v>
      </c>
      <c r="B74" t="s">
        <v>55</v>
      </c>
      <c r="C74" s="2">
        <v>0.32630962776515099</v>
      </c>
      <c r="D74" s="3">
        <v>0.24271509126617899</v>
      </c>
      <c r="E74" s="3">
        <v>0.217645852507588</v>
      </c>
      <c r="F74" s="4">
        <v>0.21332942846108099</v>
      </c>
      <c r="G74" s="9">
        <v>-1.0401672565647542</v>
      </c>
      <c r="H74" s="10">
        <v>-1.1599774941744108</v>
      </c>
      <c r="I74" s="4">
        <v>-1.1834480241682359</v>
      </c>
      <c r="J74" s="11">
        <v>0</v>
      </c>
      <c r="K74" s="12">
        <v>-1</v>
      </c>
      <c r="L74" s="13">
        <v>-1</v>
      </c>
    </row>
    <row r="75" spans="1:12" x14ac:dyDescent="0.2">
      <c r="A75" t="s">
        <v>519</v>
      </c>
      <c r="B75" t="s">
        <v>125</v>
      </c>
      <c r="C75" s="2">
        <v>0.30880581138763702</v>
      </c>
      <c r="D75" s="3">
        <v>0.26490216836685998</v>
      </c>
      <c r="E75" s="3">
        <v>0.216395231240845</v>
      </c>
      <c r="F75" s="4">
        <v>0.209896789004656</v>
      </c>
      <c r="G75" s="9">
        <v>-1.1175382153386573</v>
      </c>
      <c r="H75" s="10">
        <v>-1.3680444563334879</v>
      </c>
      <c r="I75" s="4">
        <v>-1.4103993580839123</v>
      </c>
      <c r="J75" s="11">
        <v>0</v>
      </c>
      <c r="K75" s="12">
        <v>-1</v>
      </c>
      <c r="L75" s="13">
        <v>-1</v>
      </c>
    </row>
    <row r="76" spans="1:12" x14ac:dyDescent="0.2">
      <c r="A76" t="s">
        <v>507</v>
      </c>
      <c r="B76" t="s">
        <v>121</v>
      </c>
      <c r="C76" s="2">
        <v>9.3712299798443699E-2</v>
      </c>
      <c r="D76" s="3">
        <v>0.204173377570537</v>
      </c>
      <c r="E76" s="3">
        <v>0.32980781589386399</v>
      </c>
      <c r="F76" s="4">
        <v>0.37230650673715399</v>
      </c>
      <c r="G76" s="9">
        <v>-1.4578342720820534</v>
      </c>
      <c r="H76" s="10">
        <v>1.1080354990293915</v>
      </c>
      <c r="I76" s="4">
        <v>1.250815796667319</v>
      </c>
      <c r="J76" s="11">
        <v>1</v>
      </c>
      <c r="K76" s="12">
        <v>2</v>
      </c>
      <c r="L76" s="13">
        <v>2</v>
      </c>
    </row>
    <row r="77" spans="1:12" x14ac:dyDescent="0.2">
      <c r="A77" t="s">
        <v>144</v>
      </c>
      <c r="B77" t="s">
        <v>5</v>
      </c>
      <c r="C77" s="2">
        <v>0.34246228132237799</v>
      </c>
      <c r="D77" s="3">
        <v>0.27748574812714799</v>
      </c>
      <c r="E77" s="3">
        <v>0.19295447038963401</v>
      </c>
      <c r="F77" s="4">
        <v>0.18709750016083801</v>
      </c>
      <c r="G77" s="9">
        <v>-1.2500279685487137</v>
      </c>
      <c r="H77" s="10">
        <v>-1.7976517741836846</v>
      </c>
      <c r="I77" s="4">
        <v>-1.853926138694622</v>
      </c>
      <c r="J77" s="11">
        <v>0</v>
      </c>
      <c r="K77" s="12">
        <v>-1</v>
      </c>
      <c r="L77" s="13">
        <v>-1</v>
      </c>
    </row>
    <row r="78" spans="1:12" x14ac:dyDescent="0.2">
      <c r="A78" t="s">
        <v>155</v>
      </c>
      <c r="B78" t="s">
        <v>7</v>
      </c>
      <c r="C78" s="2">
        <v>0.17550210052409099</v>
      </c>
      <c r="D78" s="3">
        <v>0.22768493046594401</v>
      </c>
      <c r="E78" s="3">
        <v>0.29063809320114398</v>
      </c>
      <c r="F78" s="4">
        <v>0.30617487580881902</v>
      </c>
      <c r="G78" s="9">
        <v>-1.8424826318980791</v>
      </c>
      <c r="H78" s="10">
        <v>-1.4433948602810764</v>
      </c>
      <c r="I78" s="4">
        <v>-1.370150077860635</v>
      </c>
      <c r="J78" s="11">
        <v>0</v>
      </c>
      <c r="K78" s="12">
        <v>1</v>
      </c>
      <c r="L78" s="13">
        <v>1</v>
      </c>
    </row>
    <row r="79" spans="1:12" x14ac:dyDescent="0.2">
      <c r="A79" t="s">
        <v>199</v>
      </c>
      <c r="B79" t="s">
        <v>25</v>
      </c>
      <c r="C79" s="2">
        <v>0.58345094417168797</v>
      </c>
      <c r="D79" s="3">
        <v>0.181466764602528</v>
      </c>
      <c r="E79" s="3">
        <v>0.121640735453955</v>
      </c>
      <c r="F79" s="4">
        <v>0.11344155577182601</v>
      </c>
      <c r="G79" s="9">
        <v>-3.8003455978808942</v>
      </c>
      <c r="H79" s="10">
        <v>-5.6694528970515456</v>
      </c>
      <c r="I79" s="4">
        <v>-6.0792221626969418</v>
      </c>
      <c r="J79" s="11">
        <v>-2</v>
      </c>
      <c r="K79" s="12">
        <v>-2</v>
      </c>
      <c r="L79" s="13">
        <v>-2</v>
      </c>
    </row>
    <row r="80" spans="1:12" x14ac:dyDescent="0.2">
      <c r="A80" t="s">
        <v>343</v>
      </c>
      <c r="B80" t="s">
        <v>69</v>
      </c>
      <c r="C80" s="2">
        <v>0.56430105090257598</v>
      </c>
      <c r="D80" s="3">
        <v>0.189061900193771</v>
      </c>
      <c r="E80" s="3">
        <v>0.12606585121567901</v>
      </c>
      <c r="F80" s="4">
        <v>0.120571197687972</v>
      </c>
      <c r="G80" s="9">
        <v>-3.5955105956853108</v>
      </c>
      <c r="H80" s="10">
        <v>-5.3922141391336424</v>
      </c>
      <c r="I80" s="4">
        <v>-5.637947357430253</v>
      </c>
      <c r="J80" s="11">
        <v>-2</v>
      </c>
      <c r="K80" s="12">
        <v>-2</v>
      </c>
      <c r="L80" s="13">
        <v>-2</v>
      </c>
    </row>
    <row r="81" spans="1:12" x14ac:dyDescent="0.2">
      <c r="A81" t="s">
        <v>426</v>
      </c>
      <c r="B81" t="s">
        <v>97</v>
      </c>
      <c r="C81" s="2">
        <v>0.49192031230962002</v>
      </c>
      <c r="D81" s="3">
        <v>0.21931444850404599</v>
      </c>
      <c r="E81" s="3">
        <v>0.15275541288879901</v>
      </c>
      <c r="F81" s="4">
        <v>0.136009826297533</v>
      </c>
      <c r="G81" s="9">
        <v>-2.33806833599514</v>
      </c>
      <c r="H81" s="10">
        <v>-3.3568183148235025</v>
      </c>
      <c r="I81" s="4">
        <v>-3.7701111870536037</v>
      </c>
      <c r="J81" s="11">
        <v>-1</v>
      </c>
      <c r="K81" s="12">
        <v>-2</v>
      </c>
      <c r="L81" s="13">
        <v>-2</v>
      </c>
    </row>
    <row r="82" spans="1:12" x14ac:dyDescent="0.2">
      <c r="A82" t="s">
        <v>353</v>
      </c>
      <c r="B82" t="s">
        <v>71</v>
      </c>
      <c r="C82" s="2">
        <v>0.64658052360649598</v>
      </c>
      <c r="D82" s="3">
        <v>0.1830135376074</v>
      </c>
      <c r="E82" s="3">
        <v>0.10615097694962899</v>
      </c>
      <c r="F82" s="4">
        <v>6.4254961836474098E-2</v>
      </c>
      <c r="G82" s="9">
        <v>-3.641164132566137</v>
      </c>
      <c r="H82" s="10">
        <v>-6.2776843705011025</v>
      </c>
      <c r="I82" s="4">
        <v>-10.370908484951261</v>
      </c>
      <c r="J82" s="11">
        <v>-2</v>
      </c>
      <c r="K82" s="12">
        <v>-3</v>
      </c>
      <c r="L82" s="13">
        <v>-3</v>
      </c>
    </row>
    <row r="83" spans="1:12" x14ac:dyDescent="0.2">
      <c r="A83" t="s">
        <v>307</v>
      </c>
      <c r="B83" t="s">
        <v>59</v>
      </c>
      <c r="C83" s="2">
        <v>9.6764509273412305E-2</v>
      </c>
      <c r="D83" s="3">
        <v>0.221606055723338</v>
      </c>
      <c r="E83" s="3">
        <v>0.34098814056027199</v>
      </c>
      <c r="F83" s="4">
        <v>0.34064129444297597</v>
      </c>
      <c r="G83" s="9">
        <v>1.1871415153761884</v>
      </c>
      <c r="H83" s="10">
        <v>1.8266701990102663</v>
      </c>
      <c r="I83" s="4">
        <v>1.8248121476860588</v>
      </c>
      <c r="J83" s="11">
        <v>1</v>
      </c>
      <c r="K83" s="12">
        <v>2</v>
      </c>
      <c r="L83" s="13">
        <v>2</v>
      </c>
    </row>
    <row r="84" spans="1:12" x14ac:dyDescent="0.2">
      <c r="A84" t="s">
        <v>432</v>
      </c>
      <c r="B84" t="s">
        <v>98</v>
      </c>
      <c r="C84" s="2">
        <v>0.24410656487261601</v>
      </c>
      <c r="D84" s="3">
        <v>0.25639823893481101</v>
      </c>
      <c r="E84" s="3">
        <v>0.25670945081840402</v>
      </c>
      <c r="F84" s="4">
        <v>0.242785745374167</v>
      </c>
      <c r="G84" s="9">
        <v>-1.3812563109869502</v>
      </c>
      <c r="H84" s="10">
        <v>-1.3795817977312186</v>
      </c>
      <c r="I84" s="4">
        <v>-1.4587004896389204</v>
      </c>
      <c r="J84" s="11">
        <v>0</v>
      </c>
      <c r="K84" s="12">
        <v>0</v>
      </c>
      <c r="L84" s="13">
        <v>0</v>
      </c>
    </row>
    <row r="85" spans="1:12" x14ac:dyDescent="0.2">
      <c r="A85" t="s">
        <v>217</v>
      </c>
      <c r="B85" t="s">
        <v>28</v>
      </c>
      <c r="C85" s="2">
        <v>0.40396819537900402</v>
      </c>
      <c r="D85" s="3">
        <v>0.223162783202323</v>
      </c>
      <c r="E85" s="3">
        <v>0.191125816522523</v>
      </c>
      <c r="F85" s="4">
        <v>0.18174320489614801</v>
      </c>
      <c r="G85" s="9">
        <v>-2.1975058798860712</v>
      </c>
      <c r="H85" s="10">
        <v>-2.565857073531741</v>
      </c>
      <c r="I85" s="4">
        <v>-2.6983211203911108</v>
      </c>
      <c r="J85" s="11">
        <v>-1</v>
      </c>
      <c r="K85" s="12">
        <v>-1</v>
      </c>
      <c r="L85" s="13">
        <v>-1</v>
      </c>
    </row>
    <row r="86" spans="1:12" x14ac:dyDescent="0.2">
      <c r="A86" t="s">
        <v>337</v>
      </c>
      <c r="B86" t="s">
        <v>68</v>
      </c>
      <c r="C86" s="2">
        <v>0.49777919241687202</v>
      </c>
      <c r="D86" s="3">
        <v>0.19442245220071799</v>
      </c>
      <c r="E86" s="3">
        <v>0.14337992462847199</v>
      </c>
      <c r="F86" s="4">
        <v>0.164418430753936</v>
      </c>
      <c r="G86" s="9">
        <v>-1.9186314184884445</v>
      </c>
      <c r="H86" s="10">
        <v>-2.6016544939499227</v>
      </c>
      <c r="I86" s="4">
        <v>-2.2687543211632044</v>
      </c>
      <c r="J86" s="11">
        <v>-1</v>
      </c>
      <c r="K86" s="12">
        <v>-2</v>
      </c>
      <c r="L86" s="13">
        <v>-2</v>
      </c>
    </row>
    <row r="87" spans="1:12" x14ac:dyDescent="0.2">
      <c r="A87" t="s">
        <v>360</v>
      </c>
      <c r="B87" t="s">
        <v>73</v>
      </c>
      <c r="C87" s="2">
        <v>0.41298222448380401</v>
      </c>
      <c r="D87" s="3">
        <v>0.21831236853863301</v>
      </c>
      <c r="E87" s="3">
        <v>0.1907080792742</v>
      </c>
      <c r="F87" s="4">
        <v>0.17799732770336099</v>
      </c>
      <c r="G87" s="9">
        <v>-1.9138477866236456</v>
      </c>
      <c r="H87" s="10">
        <v>-2.1908701766089931</v>
      </c>
      <c r="I87" s="4">
        <v>-2.3473197531175019</v>
      </c>
      <c r="J87" s="11">
        <v>-1</v>
      </c>
      <c r="K87" s="12">
        <v>-1</v>
      </c>
      <c r="L87" s="13">
        <v>-1</v>
      </c>
    </row>
    <row r="88" spans="1:12" x14ac:dyDescent="0.2">
      <c r="A88" t="s">
        <v>186</v>
      </c>
      <c r="B88" t="s">
        <v>17</v>
      </c>
      <c r="C88" s="2">
        <v>0.65939782680247405</v>
      </c>
      <c r="D88" s="3">
        <v>0.18236787573689001</v>
      </c>
      <c r="E88" s="3">
        <v>0.10228635781659</v>
      </c>
      <c r="F88" s="4">
        <v>5.5947939644044403E-2</v>
      </c>
      <c r="G88" s="9">
        <v>-4.0855556968878437</v>
      </c>
      <c r="H88" s="10">
        <v>-7.2841982992705656</v>
      </c>
      <c r="I88" s="4">
        <v>-13.3172752810299</v>
      </c>
      <c r="J88" s="11">
        <v>-2</v>
      </c>
      <c r="K88" s="12">
        <v>-3</v>
      </c>
      <c r="L88" s="13">
        <v>-4</v>
      </c>
    </row>
    <row r="89" spans="1:12" x14ac:dyDescent="0.2">
      <c r="A89" t="s">
        <v>396</v>
      </c>
      <c r="B89" t="s">
        <v>83</v>
      </c>
      <c r="C89" s="2">
        <v>0.172293953522028</v>
      </c>
      <c r="D89" s="3">
        <v>0.154260055755567</v>
      </c>
      <c r="E89" s="3">
        <v>0.308024967259938</v>
      </c>
      <c r="F89" s="4">
        <v>0.36542102346246602</v>
      </c>
      <c r="G89" s="9">
        <v>-2.5185265508013637</v>
      </c>
      <c r="H89" s="10">
        <v>-1.261287517062335</v>
      </c>
      <c r="I89" s="4">
        <v>-1.0631792403931011</v>
      </c>
      <c r="J89" s="11">
        <v>0</v>
      </c>
      <c r="K89" s="12">
        <v>1</v>
      </c>
      <c r="L89" s="13">
        <v>1</v>
      </c>
    </row>
    <row r="90" spans="1:12" x14ac:dyDescent="0.2">
      <c r="A90" t="s">
        <v>451</v>
      </c>
      <c r="B90" t="s">
        <v>103</v>
      </c>
      <c r="C90" s="2">
        <v>0.13269760189879201</v>
      </c>
      <c r="D90" s="3">
        <v>0.25780372050613598</v>
      </c>
      <c r="E90" s="3">
        <v>0.29083098258872497</v>
      </c>
      <c r="F90" s="4">
        <v>0.31866769500634601</v>
      </c>
      <c r="G90" s="9">
        <v>-1.257089672936234</v>
      </c>
      <c r="H90" s="10">
        <v>-1.1143324270615964</v>
      </c>
      <c r="I90" s="4">
        <v>-1.0169916805854731</v>
      </c>
      <c r="J90" s="11">
        <v>1</v>
      </c>
      <c r="K90" s="12">
        <v>1</v>
      </c>
      <c r="L90" s="13">
        <v>1</v>
      </c>
    </row>
    <row r="91" spans="1:12" x14ac:dyDescent="0.2">
      <c r="A91" t="s">
        <v>372</v>
      </c>
      <c r="B91" t="s">
        <v>75</v>
      </c>
      <c r="C91" s="2">
        <v>0.2264405202582</v>
      </c>
      <c r="D91" s="3">
        <v>0.23710715719662601</v>
      </c>
      <c r="E91" s="3">
        <v>0.27161323574312601</v>
      </c>
      <c r="F91" s="4">
        <v>0.26483908680204599</v>
      </c>
      <c r="G91" s="9">
        <v>-1.0041599342248257</v>
      </c>
      <c r="H91" s="10">
        <v>1.140783882508652</v>
      </c>
      <c r="I91" s="4">
        <v>1.1123322501404649</v>
      </c>
      <c r="J91" s="11">
        <v>0</v>
      </c>
      <c r="K91" s="12">
        <v>0</v>
      </c>
      <c r="L91" s="13">
        <v>0</v>
      </c>
    </row>
    <row r="92" spans="1:12" x14ac:dyDescent="0.2">
      <c r="A92" t="s">
        <v>379</v>
      </c>
      <c r="B92" t="s">
        <v>77</v>
      </c>
      <c r="C92" s="2">
        <v>0.28390722785803302</v>
      </c>
      <c r="D92" s="3">
        <v>0.25776210686058298</v>
      </c>
      <c r="E92" s="3">
        <v>0.24293536509031799</v>
      </c>
      <c r="F92" s="4">
        <v>0.21539530019106401</v>
      </c>
      <c r="G92" s="9">
        <v>1.0012293579031359</v>
      </c>
      <c r="H92" s="10">
        <v>-1.0597288458376477</v>
      </c>
      <c r="I92" s="4">
        <v>-1.1952239154333728</v>
      </c>
      <c r="J92" s="11">
        <v>0</v>
      </c>
      <c r="K92" s="12">
        <v>0</v>
      </c>
      <c r="L92" s="13">
        <v>0</v>
      </c>
    </row>
    <row r="93" spans="1:12" x14ac:dyDescent="0.2">
      <c r="A93" t="s">
        <v>302</v>
      </c>
      <c r="B93" t="s">
        <v>58</v>
      </c>
      <c r="C93" s="2">
        <v>0.47457591773292901</v>
      </c>
      <c r="D93" s="3">
        <v>0.21569804087449801</v>
      </c>
      <c r="E93" s="3">
        <v>0.149189894587727</v>
      </c>
      <c r="F93" s="4">
        <v>0.16053614680484399</v>
      </c>
      <c r="G93" s="9">
        <v>-1.8937647346682156</v>
      </c>
      <c r="H93" s="10">
        <v>-2.7379960571320834</v>
      </c>
      <c r="I93" s="4">
        <v>-2.5444820451665544</v>
      </c>
      <c r="J93" s="11">
        <v>-1</v>
      </c>
      <c r="K93" s="12">
        <v>-2</v>
      </c>
      <c r="L93" s="13">
        <v>-2</v>
      </c>
    </row>
    <row r="94" spans="1:12" x14ac:dyDescent="0.2">
      <c r="A94" t="s">
        <v>366</v>
      </c>
      <c r="B94" t="s">
        <v>74</v>
      </c>
      <c r="C94" s="2">
        <v>0.34790391189551501</v>
      </c>
      <c r="D94" s="3">
        <v>0.26418247262062</v>
      </c>
      <c r="E94" s="3">
        <v>0.192496643812538</v>
      </c>
      <c r="F94" s="4">
        <v>0.19541697167132499</v>
      </c>
      <c r="G94" s="9">
        <v>-1.0626438392476529</v>
      </c>
      <c r="H94" s="10">
        <v>-1.4583728391696174</v>
      </c>
      <c r="I94" s="4">
        <v>-1.4365787913225938</v>
      </c>
      <c r="J94" s="11">
        <v>0</v>
      </c>
      <c r="K94" s="12">
        <v>-1</v>
      </c>
      <c r="L94" s="13">
        <v>-1</v>
      </c>
    </row>
    <row r="95" spans="1:12" x14ac:dyDescent="0.2">
      <c r="A95" t="s">
        <v>270</v>
      </c>
      <c r="B95" t="s">
        <v>49</v>
      </c>
      <c r="C95" s="2">
        <v>0.55392799335188203</v>
      </c>
      <c r="D95" s="3">
        <v>0.19577425428690301</v>
      </c>
      <c r="E95" s="3">
        <v>0.12574387839814499</v>
      </c>
      <c r="F95" s="4">
        <v>0.124553873963068</v>
      </c>
      <c r="G95" s="9">
        <v>-2.2076205869386749</v>
      </c>
      <c r="H95" s="10">
        <v>-3.4371078708727829</v>
      </c>
      <c r="I95" s="4">
        <v>-3.4699464609546093</v>
      </c>
      <c r="J95" s="11">
        <v>-2</v>
      </c>
      <c r="K95" s="12">
        <v>-2</v>
      </c>
      <c r="L95" s="13">
        <v>-2</v>
      </c>
    </row>
    <row r="96" spans="1:12" x14ac:dyDescent="0.2">
      <c r="A96" t="s">
        <v>204</v>
      </c>
      <c r="B96" t="s">
        <v>26</v>
      </c>
      <c r="C96" s="2">
        <v>0.23103443192280401</v>
      </c>
      <c r="D96" s="3">
        <v>0.304842579935308</v>
      </c>
      <c r="E96" s="3">
        <v>0.23287519302947099</v>
      </c>
      <c r="F96" s="4">
        <v>0.231247795112415</v>
      </c>
      <c r="G96" s="9">
        <v>-1.236066376940733</v>
      </c>
      <c r="H96" s="10">
        <v>-1.6180584046589117</v>
      </c>
      <c r="I96" s="4">
        <v>-1.6294454316190468</v>
      </c>
      <c r="J96" s="11">
        <v>0</v>
      </c>
      <c r="K96" s="12">
        <v>0</v>
      </c>
      <c r="L96" s="13">
        <v>0</v>
      </c>
    </row>
    <row r="97" spans="1:12" x14ac:dyDescent="0.2">
      <c r="A97" t="s">
        <v>268</v>
      </c>
      <c r="B97" t="s">
        <v>48</v>
      </c>
      <c r="C97" s="2">
        <v>0.55674810134867203</v>
      </c>
      <c r="D97" s="3">
        <v>0.20548671202156801</v>
      </c>
      <c r="E97" s="3">
        <v>0.12810817869305999</v>
      </c>
      <c r="F97" s="4">
        <v>0.109657007936698</v>
      </c>
      <c r="G97" s="9">
        <v>-2.7094116980675391</v>
      </c>
      <c r="H97" s="10">
        <v>-4.3459216033553112</v>
      </c>
      <c r="I97" s="4">
        <v>-5.0771775723633414</v>
      </c>
      <c r="J97" s="11">
        <v>-1</v>
      </c>
      <c r="K97" s="12">
        <v>-2</v>
      </c>
      <c r="L97" s="13">
        <v>-2</v>
      </c>
    </row>
    <row r="98" spans="1:12" x14ac:dyDescent="0.2">
      <c r="A98" t="s">
        <v>278</v>
      </c>
      <c r="B98" t="s">
        <v>52</v>
      </c>
      <c r="C98" s="2">
        <v>7.1775540324002296E-2</v>
      </c>
      <c r="D98" s="3">
        <v>0.29123665367769902</v>
      </c>
      <c r="E98" s="3">
        <v>0.16557322900707699</v>
      </c>
      <c r="F98" s="4">
        <v>0.47141457699122102</v>
      </c>
      <c r="G98" s="9">
        <v>8.9514639641463045</v>
      </c>
      <c r="H98" s="10">
        <v>5.0890668264730321</v>
      </c>
      <c r="I98" s="4">
        <v>14.489421385744061</v>
      </c>
      <c r="J98" s="11">
        <v>2</v>
      </c>
      <c r="K98" s="12">
        <v>1</v>
      </c>
      <c r="L98" s="13">
        <v>3</v>
      </c>
    </row>
    <row r="99" spans="1:12" x14ac:dyDescent="0.2">
      <c r="A99" t="s">
        <v>484</v>
      </c>
      <c r="B99" t="s">
        <v>113</v>
      </c>
      <c r="C99" s="2">
        <v>0.53773244700994904</v>
      </c>
      <c r="D99" s="3">
        <v>0.185397548684272</v>
      </c>
      <c r="E99" s="3">
        <v>0.131007717287588</v>
      </c>
      <c r="F99" s="4">
        <v>0.14586228701818901</v>
      </c>
      <c r="G99" s="9">
        <v>-2.612816203279424</v>
      </c>
      <c r="H99" s="10">
        <v>-3.6975662905962712</v>
      </c>
      <c r="I99" s="4">
        <v>-3.3210072949846583</v>
      </c>
      <c r="J99" s="11">
        <v>-2</v>
      </c>
      <c r="K99" s="12">
        <v>-2</v>
      </c>
      <c r="L99" s="13">
        <v>-2</v>
      </c>
    </row>
    <row r="100" spans="1:12" x14ac:dyDescent="0.2">
      <c r="A100" t="s">
        <v>491</v>
      </c>
      <c r="B100" t="s">
        <v>115</v>
      </c>
      <c r="C100" s="2">
        <v>0.36571922587979</v>
      </c>
      <c r="D100" s="3">
        <v>0.28984387491238101</v>
      </c>
      <c r="E100" s="3">
        <v>0.177040796493316</v>
      </c>
      <c r="F100" s="4">
        <v>0.167396102714511</v>
      </c>
      <c r="G100" s="9">
        <v>-1.6876338697327355</v>
      </c>
      <c r="H100" s="10">
        <v>-2.7629244215198718</v>
      </c>
      <c r="I100" s="4">
        <v>-2.9221130737490566</v>
      </c>
      <c r="J100" s="11">
        <v>0</v>
      </c>
      <c r="K100" s="12">
        <v>-1</v>
      </c>
      <c r="L100" s="13">
        <v>-1</v>
      </c>
    </row>
    <row r="101" spans="1:12" x14ac:dyDescent="0.2">
      <c r="A101" t="s">
        <v>312</v>
      </c>
      <c r="B101" t="s">
        <v>60</v>
      </c>
      <c r="C101" s="2">
        <v>0.52716251263348901</v>
      </c>
      <c r="D101" s="3">
        <v>0.200726367426205</v>
      </c>
      <c r="E101" s="3">
        <v>0.142072260371294</v>
      </c>
      <c r="F101" s="4">
        <v>0.13003885956901001</v>
      </c>
      <c r="G101" s="9">
        <v>-1.8443551792682553</v>
      </c>
      <c r="H101" s="10">
        <v>-2.6057916894593585</v>
      </c>
      <c r="I101" s="4">
        <v>-2.8469237319153646</v>
      </c>
      <c r="J101" s="11">
        <v>-1</v>
      </c>
      <c r="K101" s="12">
        <v>-2</v>
      </c>
      <c r="L101" s="13">
        <v>-2</v>
      </c>
    </row>
    <row r="102" spans="1:12" x14ac:dyDescent="0.2">
      <c r="A102" t="s">
        <v>546</v>
      </c>
      <c r="B102" t="s">
        <v>136</v>
      </c>
      <c r="C102" s="2">
        <v>0.52601106848813295</v>
      </c>
      <c r="D102" s="3">
        <v>0.177766005994167</v>
      </c>
      <c r="E102" s="3">
        <v>0.14210051309148999</v>
      </c>
      <c r="F102" s="4">
        <v>0.154122412426209</v>
      </c>
      <c r="G102" s="9">
        <v>-3.0859296401925289</v>
      </c>
      <c r="H102" s="10">
        <v>-3.8604602825244498</v>
      </c>
      <c r="I102" s="4">
        <v>-3.5593355844899564</v>
      </c>
      <c r="J102" s="11">
        <v>-2</v>
      </c>
      <c r="K102" s="12">
        <v>-2</v>
      </c>
      <c r="L102" s="13">
        <v>-2</v>
      </c>
    </row>
    <row r="103" spans="1:12" x14ac:dyDescent="0.2">
      <c r="A103" t="s">
        <v>322</v>
      </c>
      <c r="B103" t="s">
        <v>62</v>
      </c>
      <c r="C103" s="2">
        <v>0.55427610709393504</v>
      </c>
      <c r="D103" s="3">
        <v>0.17872736872890899</v>
      </c>
      <c r="E103" s="3">
        <v>0.124316401229767</v>
      </c>
      <c r="F103" s="4">
        <v>0.14268012294738699</v>
      </c>
      <c r="G103" s="9">
        <v>-3.112672282531169</v>
      </c>
      <c r="H103" s="10">
        <v>-4.4750308186929297</v>
      </c>
      <c r="I103" s="4">
        <v>-3.8990695780192506</v>
      </c>
      <c r="J103" s="11">
        <v>-2</v>
      </c>
      <c r="K103" s="12">
        <v>-2</v>
      </c>
      <c r="L103" s="13">
        <v>-2</v>
      </c>
    </row>
    <row r="104" spans="1:12" x14ac:dyDescent="0.2">
      <c r="A104" t="s">
        <v>173</v>
      </c>
      <c r="B104" t="s">
        <v>11</v>
      </c>
      <c r="C104" s="2">
        <v>0.15886134188979101</v>
      </c>
      <c r="D104" s="3">
        <v>0.17336613542604201</v>
      </c>
      <c r="E104" s="3">
        <v>0.32272143139583498</v>
      </c>
      <c r="F104" s="4">
        <v>0.345051091288331</v>
      </c>
      <c r="G104" s="9">
        <v>-3.378721421180257</v>
      </c>
      <c r="H104" s="10">
        <v>-1.815051057928486</v>
      </c>
      <c r="I104" s="4">
        <v>-1.6975917197773394</v>
      </c>
      <c r="J104" s="11">
        <v>0</v>
      </c>
      <c r="K104" s="12">
        <v>1</v>
      </c>
      <c r="L104" s="13">
        <v>1</v>
      </c>
    </row>
    <row r="105" spans="1:12" x14ac:dyDescent="0.2">
      <c r="A105" t="s">
        <v>281</v>
      </c>
      <c r="B105" t="s">
        <v>53</v>
      </c>
      <c r="C105" s="2">
        <v>0.42598585527800098</v>
      </c>
      <c r="D105" s="3">
        <v>0.117821188775691</v>
      </c>
      <c r="E105" s="3">
        <v>0.123179737573089</v>
      </c>
      <c r="F105" s="4">
        <v>0.33301321837321701</v>
      </c>
      <c r="G105" s="9">
        <v>-2.9490470327580081</v>
      </c>
      <c r="H105" s="10">
        <v>-2.820757975302604</v>
      </c>
      <c r="I105" s="4">
        <v>-1.0433826886882445</v>
      </c>
      <c r="J105" s="11">
        <v>-2</v>
      </c>
      <c r="K105" s="12">
        <v>-2</v>
      </c>
      <c r="L105" s="13">
        <v>0</v>
      </c>
    </row>
    <row r="106" spans="1:12" x14ac:dyDescent="0.2">
      <c r="A106" t="s">
        <v>534</v>
      </c>
      <c r="B106" t="s">
        <v>130</v>
      </c>
      <c r="C106" s="2">
        <v>0.61699107677739795</v>
      </c>
      <c r="D106" s="3">
        <v>0.170383664098504</v>
      </c>
      <c r="E106" s="3">
        <v>0.103563317304291</v>
      </c>
      <c r="F106" s="4">
        <v>0.109061941819805</v>
      </c>
      <c r="G106" s="9">
        <v>-3.6211868082652372</v>
      </c>
      <c r="H106" s="10">
        <v>-5.9576217992761595</v>
      </c>
      <c r="I106" s="4">
        <v>-5.6572537264814775</v>
      </c>
      <c r="J106" s="11">
        <v>-2</v>
      </c>
      <c r="K106" s="12">
        <v>-3</v>
      </c>
      <c r="L106" s="13">
        <v>-3</v>
      </c>
    </row>
    <row r="107" spans="1:12" x14ac:dyDescent="0.2">
      <c r="A107" t="s">
        <v>466</v>
      </c>
      <c r="B107" t="s">
        <v>109</v>
      </c>
      <c r="C107" s="2">
        <v>0.40479249836051401</v>
      </c>
      <c r="D107" s="3">
        <v>0.19796699749316801</v>
      </c>
      <c r="E107" s="3">
        <v>0.18806606918514701</v>
      </c>
      <c r="F107" s="4">
        <v>0.20917443496117</v>
      </c>
      <c r="G107" s="9">
        <v>-2.6245284342210664</v>
      </c>
      <c r="H107" s="10">
        <v>-2.762699386494246</v>
      </c>
      <c r="I107" s="4">
        <v>-2.4839078162426502</v>
      </c>
      <c r="J107" s="11">
        <v>-1</v>
      </c>
      <c r="K107" s="12">
        <v>-1</v>
      </c>
      <c r="L107" s="13">
        <v>-1</v>
      </c>
    </row>
    <row r="108" spans="1:12" x14ac:dyDescent="0.2">
      <c r="A108" t="s">
        <v>435</v>
      </c>
      <c r="B108" t="s">
        <v>99</v>
      </c>
      <c r="C108" s="2">
        <v>0.26629628751383899</v>
      </c>
      <c r="D108" s="3">
        <v>0.225835726731869</v>
      </c>
      <c r="E108" s="3">
        <v>0.251072102572513</v>
      </c>
      <c r="F108" s="4">
        <v>0.25679588318177599</v>
      </c>
      <c r="G108" s="9">
        <v>-1.6098478227584121</v>
      </c>
      <c r="H108" s="10">
        <v>-1.4480348443943973</v>
      </c>
      <c r="I108" s="4">
        <v>-1.4157592733798305</v>
      </c>
      <c r="J108" s="11">
        <v>0</v>
      </c>
      <c r="K108" s="12">
        <v>0</v>
      </c>
      <c r="L108" s="13">
        <v>0</v>
      </c>
    </row>
    <row r="109" spans="1:12" x14ac:dyDescent="0.2">
      <c r="A109" t="s">
        <v>550</v>
      </c>
      <c r="B109" t="s">
        <v>137</v>
      </c>
      <c r="C109" s="2">
        <v>0.117612713576756</v>
      </c>
      <c r="D109" s="3">
        <v>0.16394928465092701</v>
      </c>
      <c r="E109" s="3">
        <v>0.32343519286922501</v>
      </c>
      <c r="F109" s="4">
        <v>0.39500280890308898</v>
      </c>
      <c r="G109" s="9">
        <v>1.1412697790277087</v>
      </c>
      <c r="H109" s="10">
        <v>2.2514694826608848</v>
      </c>
      <c r="I109" s="4">
        <v>2.7496598682451379</v>
      </c>
      <c r="J109" s="11">
        <v>0</v>
      </c>
      <c r="K109" s="12">
        <v>1</v>
      </c>
      <c r="L109" s="13">
        <v>2</v>
      </c>
    </row>
    <row r="110" spans="1:12" x14ac:dyDescent="0.2">
      <c r="A110" t="s">
        <v>411</v>
      </c>
      <c r="B110" t="s">
        <v>94</v>
      </c>
      <c r="C110" s="2">
        <v>0.21649389114419301</v>
      </c>
      <c r="D110" s="3">
        <v>0.267703958523062</v>
      </c>
      <c r="E110" s="3">
        <v>0.27546921051845702</v>
      </c>
      <c r="F110" s="4">
        <v>0.240332939814286</v>
      </c>
      <c r="G110" s="9">
        <v>-1.2327787666606504</v>
      </c>
      <c r="H110" s="10">
        <v>-1.1980277403674566</v>
      </c>
      <c r="I110" s="4">
        <v>-1.3731773766561195</v>
      </c>
      <c r="J110" s="11">
        <v>0</v>
      </c>
      <c r="K110" s="12">
        <v>0</v>
      </c>
      <c r="L110" s="13">
        <v>0</v>
      </c>
    </row>
    <row r="111" spans="1:12" x14ac:dyDescent="0.2">
      <c r="A111" t="s">
        <v>238</v>
      </c>
      <c r="B111" t="s">
        <v>37</v>
      </c>
      <c r="C111" s="2">
        <v>0.46966374312287901</v>
      </c>
      <c r="D111" s="3">
        <v>0.23127813801125699</v>
      </c>
      <c r="E111" s="3">
        <v>0.154917859301373</v>
      </c>
      <c r="F111" s="4">
        <v>0.144140259564489</v>
      </c>
      <c r="G111" s="9">
        <v>-1.838034978928083</v>
      </c>
      <c r="H111" s="10">
        <v>-2.7440174389388781</v>
      </c>
      <c r="I111" s="4">
        <v>-2.9491920495387798</v>
      </c>
      <c r="J111" s="11">
        <v>-1</v>
      </c>
      <c r="K111" s="12">
        <v>-2</v>
      </c>
      <c r="L111" s="13">
        <v>-2</v>
      </c>
    </row>
    <row r="112" spans="1:12" x14ac:dyDescent="0.2">
      <c r="A112" t="s">
        <v>497</v>
      </c>
      <c r="B112" t="s">
        <v>118</v>
      </c>
      <c r="C112" s="2">
        <v>0.35764754767335999</v>
      </c>
      <c r="D112" s="3">
        <v>0.25937800497290298</v>
      </c>
      <c r="E112" s="3">
        <v>0.18482649807038301</v>
      </c>
      <c r="F112" s="4">
        <v>0.198147949283352</v>
      </c>
      <c r="G112" s="9">
        <v>-1.6196845840607583</v>
      </c>
      <c r="H112" s="10">
        <v>-2.2729995995437036</v>
      </c>
      <c r="I112" s="4">
        <v>-2.1201862427467604</v>
      </c>
      <c r="J112" s="11">
        <v>0</v>
      </c>
      <c r="K112" s="12">
        <v>-1</v>
      </c>
      <c r="L112" s="13">
        <v>-1</v>
      </c>
    </row>
    <row r="113" spans="1:12" x14ac:dyDescent="0.2">
      <c r="A113" t="s">
        <v>166</v>
      </c>
      <c r="B113" t="s">
        <v>9</v>
      </c>
      <c r="C113" s="2">
        <v>0.46603698723523501</v>
      </c>
      <c r="D113" s="3">
        <v>0.20746305272912299</v>
      </c>
      <c r="E113" s="3">
        <v>0.156451483875133</v>
      </c>
      <c r="F113" s="4">
        <v>0.170048476160506</v>
      </c>
      <c r="G113" s="9">
        <v>-2.6378285247697355</v>
      </c>
      <c r="H113" s="10">
        <v>-3.4979019998395211</v>
      </c>
      <c r="I113" s="4">
        <v>-3.2182114811081637</v>
      </c>
      <c r="J113" s="11">
        <v>-1</v>
      </c>
      <c r="K113" s="12">
        <v>-2</v>
      </c>
      <c r="L113" s="13">
        <v>-1</v>
      </c>
    </row>
    <row r="114" spans="1:12" x14ac:dyDescent="0.2">
      <c r="A114" t="s">
        <v>470</v>
      </c>
      <c r="B114" t="s">
        <v>110</v>
      </c>
      <c r="C114" s="2">
        <v>0.11007707448156399</v>
      </c>
      <c r="D114" s="3">
        <v>0.22680219364094301</v>
      </c>
      <c r="E114" s="3">
        <v>0.32403950510782298</v>
      </c>
      <c r="F114" s="4">
        <v>0.33908122676966901</v>
      </c>
      <c r="G114" s="9">
        <v>-1.2174951149824134</v>
      </c>
      <c r="H114" s="10">
        <v>1.1735010488969932</v>
      </c>
      <c r="I114" s="4">
        <v>1.2279742716650612</v>
      </c>
      <c r="J114" s="11">
        <v>1</v>
      </c>
      <c r="K114" s="12">
        <v>2</v>
      </c>
      <c r="L114" s="13">
        <v>2</v>
      </c>
    </row>
    <row r="115" spans="1:12" x14ac:dyDescent="0.2">
      <c r="A115" t="s">
        <v>247</v>
      </c>
      <c r="B115" t="s">
        <v>42</v>
      </c>
      <c r="C115" s="2">
        <v>0.515186014915196</v>
      </c>
      <c r="D115" s="3">
        <v>0.23823852841857299</v>
      </c>
      <c r="E115" s="3">
        <v>0.14731854282613299</v>
      </c>
      <c r="F115" s="4">
        <v>9.9256913840096495E-2</v>
      </c>
      <c r="G115" s="9">
        <v>-1.6259133610147896</v>
      </c>
      <c r="H115" s="10">
        <v>-2.6293716937006395</v>
      </c>
      <c r="I115" s="4">
        <v>-3.902551383859175</v>
      </c>
      <c r="J115" s="11">
        <v>-1</v>
      </c>
      <c r="K115" s="12">
        <v>-2</v>
      </c>
      <c r="L115" s="13">
        <v>-2</v>
      </c>
    </row>
    <row r="116" spans="1:12" x14ac:dyDescent="0.2">
      <c r="A116" t="s">
        <v>401</v>
      </c>
      <c r="B116" t="s">
        <v>86</v>
      </c>
      <c r="C116" s="2">
        <v>0.63659321603360097</v>
      </c>
      <c r="D116" s="3">
        <v>0.185929894704562</v>
      </c>
      <c r="E116" s="3">
        <v>9.6656137538368395E-2</v>
      </c>
      <c r="F116" s="4">
        <v>8.0820751723467296E-2</v>
      </c>
      <c r="G116" s="9">
        <v>-3.4238346503940735</v>
      </c>
      <c r="H116" s="10">
        <v>-6.5861644407309408</v>
      </c>
      <c r="I116" s="4">
        <v>-7.8766059762935656</v>
      </c>
      <c r="J116" s="11">
        <v>-2</v>
      </c>
      <c r="K116" s="12">
        <v>-3</v>
      </c>
      <c r="L116" s="13">
        <v>-3</v>
      </c>
    </row>
    <row r="117" spans="1:12" x14ac:dyDescent="0.2">
      <c r="A117" t="s">
        <v>438</v>
      </c>
      <c r="B117" t="s">
        <v>100</v>
      </c>
      <c r="C117" s="2">
        <v>0.221171826889213</v>
      </c>
      <c r="D117" s="3">
        <v>0.20781757810283699</v>
      </c>
      <c r="E117" s="3">
        <v>0.26741552064907198</v>
      </c>
      <c r="F117" s="4">
        <v>0.303595074358876</v>
      </c>
      <c r="G117" s="9">
        <v>-1.6441037809085561</v>
      </c>
      <c r="H117" s="10">
        <v>-1.2776882398928149</v>
      </c>
      <c r="I117" s="4">
        <v>-1.1254255907137849</v>
      </c>
      <c r="J117" s="11">
        <v>0</v>
      </c>
      <c r="K117" s="12">
        <v>0</v>
      </c>
      <c r="L117" s="13">
        <v>0</v>
      </c>
    </row>
    <row r="118" spans="1:12" x14ac:dyDescent="0.2">
      <c r="A118" t="s">
        <v>503</v>
      </c>
      <c r="B118" t="s">
        <v>120</v>
      </c>
      <c r="C118" s="2">
        <v>0.50813961276414799</v>
      </c>
      <c r="D118" s="3">
        <v>0.18003142820071399</v>
      </c>
      <c r="E118" s="3">
        <v>0.153243386051233</v>
      </c>
      <c r="F118" s="4">
        <v>0.15858557298390299</v>
      </c>
      <c r="G118" s="9">
        <v>-2.528765599833084</v>
      </c>
      <c r="H118" s="10">
        <v>-2.9708119498911474</v>
      </c>
      <c r="I118" s="4">
        <v>-2.8707358050091707</v>
      </c>
      <c r="J118" s="11">
        <v>-1</v>
      </c>
      <c r="K118" s="12">
        <v>-2</v>
      </c>
      <c r="L118" s="13">
        <v>-2</v>
      </c>
    </row>
    <row r="119" spans="1:12" x14ac:dyDescent="0.2">
      <c r="A119" t="s">
        <v>479</v>
      </c>
      <c r="B119" t="s">
        <v>112</v>
      </c>
      <c r="C119" s="2">
        <v>0.54228659222559605</v>
      </c>
      <c r="D119" s="3">
        <v>0.197364632730024</v>
      </c>
      <c r="E119" s="3">
        <v>0.12692760792669</v>
      </c>
      <c r="F119" s="4">
        <v>0.133421167117689</v>
      </c>
      <c r="G119" s="9">
        <v>-2.0558352660714219</v>
      </c>
      <c r="H119" s="10">
        <v>-3.1966975417670143</v>
      </c>
      <c r="I119" s="4">
        <v>-3.0411154467245178</v>
      </c>
      <c r="J119" s="11">
        <v>-1</v>
      </c>
      <c r="K119" s="12">
        <v>-2</v>
      </c>
      <c r="L119" s="13">
        <v>-2</v>
      </c>
    </row>
    <row r="120" spans="1:12" x14ac:dyDescent="0.2">
      <c r="A120" t="s">
        <v>328</v>
      </c>
      <c r="B120" t="s">
        <v>64</v>
      </c>
      <c r="C120" s="2">
        <v>0.64697095282493999</v>
      </c>
      <c r="D120" s="3">
        <v>0.164227433853084</v>
      </c>
      <c r="E120" s="3">
        <v>9.2258214336209801E-2</v>
      </c>
      <c r="F120" s="4">
        <v>9.6543398985765499E-2</v>
      </c>
      <c r="G120" s="9">
        <v>-3.9394815935790173</v>
      </c>
      <c r="H120" s="10">
        <v>-7.012610827987972</v>
      </c>
      <c r="I120" s="4">
        <v>-6.7013484051906058</v>
      </c>
      <c r="J120" s="11">
        <v>-2</v>
      </c>
      <c r="K120" s="12">
        <v>-3</v>
      </c>
      <c r="L120" s="13">
        <v>-3</v>
      </c>
    </row>
    <row r="121" spans="1:12" x14ac:dyDescent="0.2">
      <c r="A121" t="s">
        <v>392</v>
      </c>
      <c r="B121" t="s">
        <v>82</v>
      </c>
      <c r="C121" s="2">
        <v>0.13314031201520801</v>
      </c>
      <c r="D121" s="3">
        <v>7.7435226852859404E-2</v>
      </c>
      <c r="E121" s="3">
        <v>0.16603652284988701</v>
      </c>
      <c r="F121" s="4">
        <v>0.62338793828204397</v>
      </c>
      <c r="G121" s="9">
        <v>-2.2964188494412263</v>
      </c>
      <c r="H121" s="10">
        <v>-1.0709915595885702</v>
      </c>
      <c r="I121" s="4">
        <v>3.5056513122545656</v>
      </c>
      <c r="J121" s="11">
        <v>-1</v>
      </c>
      <c r="K121" s="12">
        <v>0</v>
      </c>
      <c r="L121" s="13">
        <v>2</v>
      </c>
    </row>
    <row r="122" spans="1:12" x14ac:dyDescent="0.2">
      <c r="A122" t="s">
        <v>535</v>
      </c>
      <c r="B122" t="s">
        <v>131</v>
      </c>
      <c r="C122" s="2">
        <v>0.479713149477691</v>
      </c>
      <c r="D122" s="3">
        <v>0.21202324872734901</v>
      </c>
      <c r="E122" s="3">
        <v>0.15146758148828601</v>
      </c>
      <c r="F122" s="4">
        <v>0.156796020306672</v>
      </c>
      <c r="G122" s="9">
        <v>-2.2625497550722726</v>
      </c>
      <c r="H122" s="10">
        <v>-3.1671011365213513</v>
      </c>
      <c r="I122" s="4">
        <v>-3.0594727375059416</v>
      </c>
      <c r="J122" s="11">
        <v>-1</v>
      </c>
      <c r="K122" s="12">
        <v>-2</v>
      </c>
      <c r="L122" s="13">
        <v>-2</v>
      </c>
    </row>
    <row r="123" spans="1:12" x14ac:dyDescent="0.2">
      <c r="A123" t="s">
        <v>221</v>
      </c>
      <c r="B123" t="s">
        <v>29</v>
      </c>
      <c r="C123" s="2">
        <v>0.57964296114189395</v>
      </c>
      <c r="D123" s="3">
        <v>0.204382592092134</v>
      </c>
      <c r="E123" s="3">
        <v>0.121573175003016</v>
      </c>
      <c r="F123" s="4">
        <v>9.4401271762954694E-2</v>
      </c>
      <c r="G123" s="9">
        <v>-2.9978140239048989</v>
      </c>
      <c r="H123" s="10">
        <v>-5.0397713212691357</v>
      </c>
      <c r="I123" s="4">
        <v>-6.4903892646102275</v>
      </c>
      <c r="J123" s="11">
        <v>-2</v>
      </c>
      <c r="K123" s="12">
        <v>-2</v>
      </c>
      <c r="L123" s="13">
        <v>-3</v>
      </c>
    </row>
    <row r="124" spans="1:12" x14ac:dyDescent="0.2">
      <c r="A124" t="s">
        <v>513</v>
      </c>
      <c r="B124" t="s">
        <v>122</v>
      </c>
      <c r="C124" s="2">
        <v>0.49861475586760201</v>
      </c>
      <c r="D124" s="3">
        <v>0.20033446721447401</v>
      </c>
      <c r="E124" s="3">
        <v>0.14269236582108499</v>
      </c>
      <c r="F124" s="4">
        <v>0.15835841109683699</v>
      </c>
      <c r="G124" s="9">
        <v>-2.4396713445719658</v>
      </c>
      <c r="H124" s="10">
        <v>-3.4252025760513658</v>
      </c>
      <c r="I124" s="4">
        <v>-3.086354905988359</v>
      </c>
      <c r="J124" s="11">
        <v>-1</v>
      </c>
      <c r="K124" s="12">
        <v>-2</v>
      </c>
      <c r="L124" s="13">
        <v>-2</v>
      </c>
    </row>
    <row r="125" spans="1:12" x14ac:dyDescent="0.2">
      <c r="A125" t="s">
        <v>357</v>
      </c>
      <c r="B125" t="s">
        <v>72</v>
      </c>
      <c r="C125" s="2">
        <v>8.82029927263751E-3</v>
      </c>
      <c r="D125" s="3">
        <v>0.11119671738145499</v>
      </c>
      <c r="E125" s="3">
        <v>0.36093999630914803</v>
      </c>
      <c r="F125" s="4">
        <v>0.519042987036758</v>
      </c>
      <c r="G125" s="9">
        <v>12.606909804796697</v>
      </c>
      <c r="H125" s="10">
        <v>40.921513562341644</v>
      </c>
      <c r="I125" s="4">
        <v>58.846414502843736</v>
      </c>
      <c r="J125" s="11">
        <v>4</v>
      </c>
      <c r="K125" s="12">
        <v>5</v>
      </c>
      <c r="L125" s="13">
        <v>6</v>
      </c>
    </row>
    <row r="126" spans="1:12" x14ac:dyDescent="0.2">
      <c r="A126" t="s">
        <v>232</v>
      </c>
      <c r="B126" t="s">
        <v>36</v>
      </c>
      <c r="C126" s="2">
        <v>0.68391907445458799</v>
      </c>
      <c r="D126" s="3">
        <v>0.19564996887821401</v>
      </c>
      <c r="E126" s="3">
        <v>8.1091072136829104E-2</v>
      </c>
      <c r="F126" s="4">
        <v>3.9339884530368102E-2</v>
      </c>
      <c r="G126" s="9">
        <v>-3.4077520289125589</v>
      </c>
      <c r="H126" s="10">
        <v>-8.2219480003472025</v>
      </c>
      <c r="I126" s="4">
        <v>-16.947852957899219</v>
      </c>
      <c r="J126" s="11">
        <v>-2</v>
      </c>
      <c r="K126" s="12">
        <v>-3</v>
      </c>
      <c r="L126" s="13">
        <v>-4</v>
      </c>
    </row>
    <row r="127" spans="1:12" x14ac:dyDescent="0.2">
      <c r="A127" t="s">
        <v>331</v>
      </c>
      <c r="B127" t="s">
        <v>66</v>
      </c>
      <c r="C127" s="2">
        <v>0.53662078547207803</v>
      </c>
      <c r="D127" s="3">
        <v>0.17254758809774701</v>
      </c>
      <c r="E127" s="3">
        <v>0.123215114639563</v>
      </c>
      <c r="F127" s="4">
        <v>0.16761651179060999</v>
      </c>
      <c r="G127" s="9">
        <v>-3.4885971066747388</v>
      </c>
      <c r="H127" s="10">
        <v>-4.8853504569010537</v>
      </c>
      <c r="I127" s="4">
        <v>-3.5912274403697886</v>
      </c>
      <c r="J127" s="11">
        <v>-2</v>
      </c>
      <c r="K127" s="12">
        <v>-2</v>
      </c>
      <c r="L127" s="13">
        <v>-2</v>
      </c>
    </row>
    <row r="128" spans="1:12" x14ac:dyDescent="0.2">
      <c r="A128" t="s">
        <v>525</v>
      </c>
      <c r="B128" t="s">
        <v>127</v>
      </c>
      <c r="C128" s="2">
        <v>0.26469673815249301</v>
      </c>
      <c r="D128" s="3">
        <v>0.18294957811193899</v>
      </c>
      <c r="E128" s="3">
        <v>0.22831705914120301</v>
      </c>
      <c r="F128" s="4">
        <v>0.324036624594363</v>
      </c>
      <c r="G128" s="9">
        <v>-1.446828907091201</v>
      </c>
      <c r="H128" s="10">
        <v>-1.1593384180232933</v>
      </c>
      <c r="I128" s="4">
        <v>1.224180648602039</v>
      </c>
      <c r="J128" s="11">
        <v>-1</v>
      </c>
      <c r="K128" s="12">
        <v>0</v>
      </c>
      <c r="L128" s="13">
        <v>0</v>
      </c>
    </row>
    <row r="129" spans="1:12" x14ac:dyDescent="0.2">
      <c r="A129" t="s">
        <v>228</v>
      </c>
      <c r="B129" t="s">
        <v>35</v>
      </c>
      <c r="C129" s="2">
        <v>0.680260434488965</v>
      </c>
      <c r="D129" s="3">
        <v>0.20351006064764099</v>
      </c>
      <c r="E129" s="3">
        <v>7.9564902155536701E-2</v>
      </c>
      <c r="F129" s="4">
        <v>3.6664602707857097E-2</v>
      </c>
      <c r="G129" s="9">
        <v>-3.5209284598490238</v>
      </c>
      <c r="H129" s="10">
        <v>-9.0057845229187858</v>
      </c>
      <c r="I129" s="4">
        <v>-19.543219112703682</v>
      </c>
      <c r="J129" s="11">
        <v>-2</v>
      </c>
      <c r="K129" s="12">
        <v>-3</v>
      </c>
      <c r="L129" s="13">
        <v>-4</v>
      </c>
    </row>
    <row r="130" spans="1:12" x14ac:dyDescent="0.2">
      <c r="A130" t="s">
        <v>211</v>
      </c>
      <c r="B130" t="s">
        <v>27</v>
      </c>
      <c r="C130" s="2">
        <v>0.53497687446568898</v>
      </c>
      <c r="D130" s="3">
        <v>0.19048615865610899</v>
      </c>
      <c r="E130" s="3">
        <v>0.13484269228833801</v>
      </c>
      <c r="F130" s="4">
        <v>0.139694274589862</v>
      </c>
      <c r="G130" s="9">
        <v>-3.3839656757769996</v>
      </c>
      <c r="H130" s="10">
        <v>-4.7803749069658208</v>
      </c>
      <c r="I130" s="4">
        <v>-4.6143524814843406</v>
      </c>
      <c r="J130" s="11">
        <v>-1</v>
      </c>
      <c r="K130" s="12">
        <v>-2</v>
      </c>
      <c r="L130" s="13">
        <v>-2</v>
      </c>
    </row>
    <row r="131" spans="1:12" x14ac:dyDescent="0.2">
      <c r="A131" t="s">
        <v>384</v>
      </c>
      <c r="B131" t="s">
        <v>78</v>
      </c>
      <c r="C131" s="2">
        <v>0.333830746395337</v>
      </c>
      <c r="D131" s="3">
        <v>0.25383467302516899</v>
      </c>
      <c r="E131" s="3">
        <v>0.21386494595286601</v>
      </c>
      <c r="F131" s="4">
        <v>0.19846963462662501</v>
      </c>
      <c r="G131" s="9">
        <v>-1.0207862417600355</v>
      </c>
      <c r="H131" s="10">
        <v>-1.2115634039570728</v>
      </c>
      <c r="I131" s="4">
        <v>-1.305544510086933</v>
      </c>
      <c r="J131" s="11">
        <v>0</v>
      </c>
      <c r="K131" s="12">
        <v>-1</v>
      </c>
      <c r="L131" s="13">
        <v>-1</v>
      </c>
    </row>
    <row r="132" spans="1:12" x14ac:dyDescent="0.2">
      <c r="A132" t="s">
        <v>195</v>
      </c>
      <c r="B132" t="s">
        <v>23</v>
      </c>
      <c r="C132" s="2">
        <v>0.46185624565882</v>
      </c>
      <c r="D132" s="3">
        <v>0.24580249714098601</v>
      </c>
      <c r="E132" s="3">
        <v>0.14929525444928601</v>
      </c>
      <c r="F132" s="4">
        <v>0.14304600275090601</v>
      </c>
      <c r="G132" s="9">
        <v>-1.8789729601237986</v>
      </c>
      <c r="H132" s="10">
        <v>-3.0935761981350023</v>
      </c>
      <c r="I132" s="4">
        <v>-3.2287252826146848</v>
      </c>
      <c r="J132" s="11">
        <v>-1</v>
      </c>
      <c r="K132" s="12">
        <v>-2</v>
      </c>
      <c r="L132" s="13">
        <v>-2</v>
      </c>
    </row>
    <row r="133" spans="1:12" x14ac:dyDescent="0.2">
      <c r="A133" t="s">
        <v>292</v>
      </c>
      <c r="B133" t="s">
        <v>56</v>
      </c>
      <c r="C133" s="2">
        <v>0.20541286436050801</v>
      </c>
      <c r="D133" s="3">
        <v>0.35190802107421498</v>
      </c>
      <c r="E133" s="3">
        <v>0.22343671042493801</v>
      </c>
      <c r="F133" s="4">
        <v>0.21924240414033699</v>
      </c>
      <c r="G133" s="9">
        <v>1.3182315791954156</v>
      </c>
      <c r="H133" s="10">
        <v>-1.1947661942770356</v>
      </c>
      <c r="I133" s="4">
        <v>-1.2176231565372986</v>
      </c>
      <c r="J133" s="11">
        <v>1</v>
      </c>
      <c r="K133" s="12">
        <v>0</v>
      </c>
      <c r="L133" s="13">
        <v>0</v>
      </c>
    </row>
    <row r="134" spans="1:12" x14ac:dyDescent="0.2">
      <c r="A134" t="s">
        <v>539</v>
      </c>
      <c r="B134" t="s">
        <v>135</v>
      </c>
      <c r="C134" s="2">
        <v>0.66388344109306296</v>
      </c>
      <c r="D134" s="3">
        <v>0.16211429018308901</v>
      </c>
      <c r="E134" s="3">
        <v>9.7953188038385305E-2</v>
      </c>
      <c r="F134" s="4">
        <v>7.6049080685461304E-2</v>
      </c>
      <c r="G134" s="9">
        <v>-4.7561249087433621</v>
      </c>
      <c r="H134" s="10">
        <v>-7.8714723741394748</v>
      </c>
      <c r="I134" s="4">
        <v>-10.138660542026015</v>
      </c>
      <c r="J134" s="11">
        <v>-2</v>
      </c>
      <c r="K134" s="12">
        <v>-3</v>
      </c>
      <c r="L134" s="13">
        <v>-3</v>
      </c>
    </row>
    <row r="135" spans="1:12" x14ac:dyDescent="0.2">
      <c r="A135" t="s">
        <v>297</v>
      </c>
      <c r="B135" t="s">
        <v>57</v>
      </c>
      <c r="C135" s="2">
        <v>0.48704063408742798</v>
      </c>
      <c r="D135" s="3">
        <v>0.206328705422373</v>
      </c>
      <c r="E135" s="3">
        <v>0.15522480878667999</v>
      </c>
      <c r="F135" s="4">
        <v>0.151405851703516</v>
      </c>
      <c r="G135" s="9">
        <v>-1.5221307042680272</v>
      </c>
      <c r="H135" s="10">
        <v>-2.0232542732706316</v>
      </c>
      <c r="I135" s="4">
        <v>-2.0742874476890099</v>
      </c>
      <c r="J135" s="11">
        <v>-1</v>
      </c>
      <c r="K135" s="12">
        <v>-2</v>
      </c>
      <c r="L135" s="13">
        <v>-2</v>
      </c>
    </row>
    <row r="136" spans="1:12" x14ac:dyDescent="0.2">
      <c r="A136" t="s">
        <v>407</v>
      </c>
      <c r="B136" t="s">
        <v>93</v>
      </c>
      <c r="C136" s="2">
        <v>0.194101275994533</v>
      </c>
      <c r="D136" s="3">
        <v>0.17974057197649199</v>
      </c>
      <c r="E136" s="3">
        <v>0.26307612284107801</v>
      </c>
      <c r="F136" s="4">
        <v>0.36308202918789501</v>
      </c>
      <c r="G136" s="9">
        <v>-1.3780109414424622</v>
      </c>
      <c r="H136" s="10">
        <v>1.0621421590855866</v>
      </c>
      <c r="I136" s="4">
        <v>1.4659054810526131</v>
      </c>
      <c r="J136" s="11">
        <v>0</v>
      </c>
      <c r="K136" s="12">
        <v>0</v>
      </c>
      <c r="L136" s="13">
        <v>1</v>
      </c>
    </row>
    <row r="137" spans="1:12" x14ac:dyDescent="0.2">
      <c r="A137" t="s">
        <v>552</v>
      </c>
      <c r="B137" t="s">
        <v>138</v>
      </c>
      <c r="C137" s="2">
        <v>0.55842953213253499</v>
      </c>
      <c r="D137" s="3">
        <v>0.188199574702551</v>
      </c>
      <c r="E137" s="3">
        <v>0.125650490766023</v>
      </c>
      <c r="F137" s="4">
        <v>0.12772040239888899</v>
      </c>
      <c r="G137" s="9">
        <v>-2.195940074495383</v>
      </c>
      <c r="H137" s="10">
        <v>-3.2890837558437336</v>
      </c>
      <c r="I137" s="4">
        <v>-3.2357789384471456</v>
      </c>
      <c r="J137" s="11">
        <v>-2</v>
      </c>
      <c r="K137" s="12">
        <v>-2</v>
      </c>
      <c r="L137" s="13">
        <v>-2</v>
      </c>
    </row>
    <row r="138" spans="1:12" x14ac:dyDescent="0.2">
      <c r="A138" t="s">
        <v>455</v>
      </c>
      <c r="B138" t="s">
        <v>104</v>
      </c>
      <c r="C138" s="2">
        <v>0.28339088904181597</v>
      </c>
      <c r="D138" s="3">
        <v>0.25215129688690302</v>
      </c>
      <c r="E138" s="3">
        <v>0.23905999794400501</v>
      </c>
      <c r="F138" s="4">
        <v>0.225397816127274</v>
      </c>
      <c r="G138" s="9">
        <v>1.2667463947081723</v>
      </c>
      <c r="H138" s="10">
        <v>1.2009789132686417</v>
      </c>
      <c r="I138" s="4">
        <v>1.1323434560100021</v>
      </c>
      <c r="J138" s="11">
        <v>0</v>
      </c>
      <c r="K138" s="12">
        <v>0</v>
      </c>
      <c r="L138" s="13">
        <v>0</v>
      </c>
    </row>
    <row r="139" spans="1:12" x14ac:dyDescent="0.2">
      <c r="A139" t="s">
        <v>417</v>
      </c>
      <c r="B139" t="s">
        <v>95</v>
      </c>
      <c r="C139" s="2">
        <v>0.15973105021071299</v>
      </c>
      <c r="D139" s="3">
        <v>0.2244478199937</v>
      </c>
      <c r="E139" s="3">
        <v>0.27836978874734702</v>
      </c>
      <c r="F139" s="4">
        <v>0.33745134104823898</v>
      </c>
      <c r="G139" s="9">
        <v>-1.0844163171427996</v>
      </c>
      <c r="H139" s="10">
        <v>1.1436961641772909</v>
      </c>
      <c r="I139" s="4">
        <v>1.3864356692228581</v>
      </c>
      <c r="J139" s="11">
        <v>0</v>
      </c>
      <c r="K139" s="12">
        <v>1</v>
      </c>
      <c r="L139" s="13">
        <v>1</v>
      </c>
    </row>
    <row r="140" spans="1:12" x14ac:dyDescent="0.2">
      <c r="A140" t="s">
        <v>474</v>
      </c>
      <c r="B140" t="s">
        <v>111</v>
      </c>
      <c r="C140" s="2">
        <v>0.32342482859068999</v>
      </c>
      <c r="D140" s="3">
        <v>0.34597514296161302</v>
      </c>
      <c r="E140" s="3">
        <v>0.20077538399910899</v>
      </c>
      <c r="F140" s="4">
        <v>0.12982464444858599</v>
      </c>
      <c r="G140" s="9">
        <v>-1.3648758891457247</v>
      </c>
      <c r="H140" s="10">
        <v>-2.3519473426789528</v>
      </c>
      <c r="I140" s="4">
        <v>-3.6373150327329391</v>
      </c>
      <c r="J140" s="11">
        <v>0</v>
      </c>
      <c r="K140" s="12">
        <v>-1</v>
      </c>
      <c r="L140" s="13">
        <v>-1</v>
      </c>
    </row>
    <row r="141" spans="1:12" x14ac:dyDescent="0.2">
      <c r="A141" t="s">
        <v>181</v>
      </c>
      <c r="B141" t="s">
        <v>14</v>
      </c>
      <c r="C141" s="2">
        <v>0.42581003300666898</v>
      </c>
      <c r="D141" s="3">
        <v>0.214785289992595</v>
      </c>
      <c r="E141" s="3">
        <v>0.16400836076379899</v>
      </c>
      <c r="F141" s="4">
        <v>0.19539631623693601</v>
      </c>
      <c r="G141" s="9">
        <v>-1.9824915990352474</v>
      </c>
      <c r="H141" s="10">
        <v>-2.5962702817322261</v>
      </c>
      <c r="I141" s="4">
        <v>-2.1792121837667358</v>
      </c>
      <c r="J141" s="11">
        <v>-1</v>
      </c>
      <c r="K141" s="12">
        <v>-1</v>
      </c>
      <c r="L141" s="13">
        <v>-1</v>
      </c>
    </row>
    <row r="142" spans="1:12" x14ac:dyDescent="0.2">
      <c r="A142" t="s">
        <v>318</v>
      </c>
      <c r="B142" t="s">
        <v>61</v>
      </c>
      <c r="C142" s="2">
        <v>0.56724778749955995</v>
      </c>
      <c r="D142" s="3">
        <v>0.19410692383674599</v>
      </c>
      <c r="E142" s="3">
        <v>0.124802480102227</v>
      </c>
      <c r="F142" s="4">
        <v>0.113842808561465</v>
      </c>
      <c r="G142" s="9">
        <v>-1.2738762302367701</v>
      </c>
      <c r="H142" s="10">
        <v>-1.9812763031429335</v>
      </c>
      <c r="I142" s="4">
        <v>-2.1720141968081097</v>
      </c>
      <c r="J142" s="11">
        <v>-2</v>
      </c>
      <c r="K142" s="12">
        <v>-2</v>
      </c>
      <c r="L142" s="13">
        <v>-2</v>
      </c>
    </row>
    <row r="143" spans="1:12" x14ac:dyDescent="0.2">
      <c r="A143" t="s">
        <v>261</v>
      </c>
      <c r="B143" t="s">
        <v>46</v>
      </c>
      <c r="C143" s="2">
        <v>0.670829785012379</v>
      </c>
      <c r="D143" s="3">
        <v>0.20958683094899699</v>
      </c>
      <c r="E143" s="3">
        <v>8.0673491905479996E-2</v>
      </c>
      <c r="F143" s="4">
        <v>3.8909892133143303E-2</v>
      </c>
      <c r="G143" s="9">
        <v>-3.3122437627131696</v>
      </c>
      <c r="H143" s="10">
        <v>-8.6050901871334382</v>
      </c>
      <c r="I143" s="4">
        <v>-17.841290106438397</v>
      </c>
      <c r="J143" s="11">
        <v>-2</v>
      </c>
      <c r="K143" s="12">
        <v>-3</v>
      </c>
      <c r="L143" s="13">
        <v>-4</v>
      </c>
    </row>
    <row r="144" spans="1:12" x14ac:dyDescent="0.2">
      <c r="A144" t="s">
        <v>387</v>
      </c>
      <c r="B144" t="s">
        <v>79</v>
      </c>
      <c r="C144" s="2">
        <v>0.15488973310960799</v>
      </c>
      <c r="D144" s="3">
        <v>0.25033076698926798</v>
      </c>
      <c r="E144" s="3">
        <v>0.27181197557345899</v>
      </c>
      <c r="F144" s="4">
        <v>0.32296752432766301</v>
      </c>
      <c r="G144" s="9">
        <v>1.6161869606432917</v>
      </c>
      <c r="H144" s="10">
        <v>1.7548740650299317</v>
      </c>
      <c r="I144" s="4">
        <v>2.0851448178241387</v>
      </c>
      <c r="J144" s="11">
        <v>1</v>
      </c>
      <c r="K144" s="12">
        <v>1</v>
      </c>
      <c r="L144" s="13">
        <v>1</v>
      </c>
    </row>
    <row r="145" spans="1:12" x14ac:dyDescent="0.2">
      <c r="A145" t="s">
        <v>404</v>
      </c>
      <c r="B145" t="s">
        <v>88</v>
      </c>
      <c r="C145" s="2">
        <v>0.49063568660684898</v>
      </c>
      <c r="D145" s="3">
        <v>0.207365259779028</v>
      </c>
      <c r="E145" s="3">
        <v>0.16390073633334101</v>
      </c>
      <c r="F145" s="4">
        <v>0.13809831728078001</v>
      </c>
      <c r="G145" s="9">
        <v>-2.3660457259315222</v>
      </c>
      <c r="H145" s="10">
        <v>-2.9934928761332409</v>
      </c>
      <c r="I145" s="4">
        <v>-3.5527998911767606</v>
      </c>
      <c r="J145" s="11">
        <v>-1</v>
      </c>
      <c r="K145" s="12">
        <v>-2</v>
      </c>
      <c r="L145" s="13">
        <v>-2</v>
      </c>
    </row>
    <row r="146" spans="1:12" x14ac:dyDescent="0.2">
      <c r="A146" t="s">
        <v>460</v>
      </c>
      <c r="B146" t="s">
        <v>106</v>
      </c>
      <c r="C146" s="2">
        <v>0.21796319555975499</v>
      </c>
      <c r="D146" s="3">
        <v>0.36341989836387001</v>
      </c>
      <c r="E146" s="3">
        <v>0.22697271661775001</v>
      </c>
      <c r="F146" s="4">
        <v>0.19164418945862299</v>
      </c>
      <c r="G146" s="9">
        <v>1.4280172109996729</v>
      </c>
      <c r="H146" s="10">
        <v>-1.1212478030832795</v>
      </c>
      <c r="I146" s="4">
        <v>-1.3279435217233253</v>
      </c>
      <c r="J146" s="11">
        <v>1</v>
      </c>
      <c r="K146" s="12">
        <v>0</v>
      </c>
      <c r="L146" s="13">
        <v>0</v>
      </c>
    </row>
    <row r="147" spans="1:12" x14ac:dyDescent="0.2">
      <c r="A147" t="s">
        <v>421</v>
      </c>
      <c r="B147" t="s">
        <v>96</v>
      </c>
      <c r="C147" s="2">
        <v>0.40302274340536998</v>
      </c>
      <c r="D147" s="3">
        <v>0.19811591288251901</v>
      </c>
      <c r="E147" s="3">
        <v>0.20288268721033001</v>
      </c>
      <c r="F147" s="4">
        <v>0.19597865650178001</v>
      </c>
      <c r="G147" s="9">
        <v>-2.2243055647243861</v>
      </c>
      <c r="H147" s="10">
        <v>-2.1720450056351654</v>
      </c>
      <c r="I147" s="4">
        <v>-2.2485628555221591</v>
      </c>
      <c r="J147" s="11">
        <v>-1</v>
      </c>
      <c r="K147" s="12">
        <v>-1</v>
      </c>
      <c r="L147" s="13">
        <v>-1</v>
      </c>
    </row>
    <row r="148" spans="1:12" x14ac:dyDescent="0.2">
      <c r="A148" t="s">
        <v>244</v>
      </c>
      <c r="B148" t="s">
        <v>41</v>
      </c>
      <c r="C148" s="2">
        <v>0.35782032973894201</v>
      </c>
      <c r="D148" s="3">
        <v>0.25225925938466898</v>
      </c>
      <c r="E148" s="3">
        <v>0.215132443869369</v>
      </c>
      <c r="F148" s="4">
        <v>0.17478796700701901</v>
      </c>
      <c r="G148" s="9">
        <v>-1.0648655769213606</v>
      </c>
      <c r="H148" s="10">
        <v>-1.2486364071684199</v>
      </c>
      <c r="I148" s="4">
        <v>-1.5368460791561442</v>
      </c>
      <c r="J148" s="11">
        <v>-1</v>
      </c>
      <c r="K148" s="12">
        <v>-1</v>
      </c>
      <c r="L148" s="13">
        <v>-1</v>
      </c>
    </row>
    <row r="149" spans="1:12" x14ac:dyDescent="0.2">
      <c r="A149" t="s">
        <v>389</v>
      </c>
      <c r="B149" t="s">
        <v>81</v>
      </c>
      <c r="C149" s="2">
        <v>0.26463322512229998</v>
      </c>
      <c r="D149" s="3">
        <v>0.32308292004738498</v>
      </c>
      <c r="E149" s="3">
        <v>0.21406112714317099</v>
      </c>
      <c r="F149" s="4">
        <v>0.198222727687143</v>
      </c>
      <c r="G149" s="9">
        <v>1.2208705837979057</v>
      </c>
      <c r="H149" s="10">
        <v>-1.2362507319944398</v>
      </c>
      <c r="I149" s="4">
        <v>-1.3350296820653853</v>
      </c>
      <c r="J149" s="11">
        <v>0</v>
      </c>
      <c r="K149" s="12">
        <v>0</v>
      </c>
      <c r="L149" s="13">
        <v>0</v>
      </c>
    </row>
    <row r="150" spans="1:12" x14ac:dyDescent="0.2">
      <c r="A150" t="s">
        <v>151</v>
      </c>
      <c r="B150" t="s">
        <v>6</v>
      </c>
      <c r="C150" s="2">
        <v>0.20888093409187899</v>
      </c>
      <c r="D150" s="3">
        <v>0.26372960881525398</v>
      </c>
      <c r="E150" s="3">
        <v>0.27649899591254601</v>
      </c>
      <c r="F150" s="4">
        <v>0.25089046118031799</v>
      </c>
      <c r="G150" s="9">
        <v>-1.1713920805035418</v>
      </c>
      <c r="H150" s="10">
        <v>-1.1172943834421643</v>
      </c>
      <c r="I150" s="4">
        <v>-1.2313372684920583</v>
      </c>
      <c r="J150" s="11">
        <v>0</v>
      </c>
      <c r="K150" s="12">
        <v>0</v>
      </c>
      <c r="L150" s="13">
        <v>0</v>
      </c>
    </row>
    <row r="151" spans="1:12" x14ac:dyDescent="0.2">
      <c r="A151" t="s">
        <v>286</v>
      </c>
      <c r="B151" t="s">
        <v>55</v>
      </c>
      <c r="C151" s="2">
        <v>8.3191077718373294E-2</v>
      </c>
      <c r="D151" s="3">
        <v>0.34112527479382199</v>
      </c>
      <c r="E151" s="3">
        <v>0.23895528351195999</v>
      </c>
      <c r="F151" s="4">
        <v>0.33672836397584399</v>
      </c>
      <c r="G151" s="9">
        <v>1.3511822759990118</v>
      </c>
      <c r="H151" s="10">
        <v>-1.0565336195906678</v>
      </c>
      <c r="I151" s="4">
        <v>1.3337663047843575</v>
      </c>
      <c r="J151" s="11">
        <v>2</v>
      </c>
      <c r="K151" s="12">
        <v>2</v>
      </c>
      <c r="L151" s="13">
        <v>2</v>
      </c>
    </row>
    <row r="152" spans="1:12" x14ac:dyDescent="0.2">
      <c r="A152" t="s">
        <v>520</v>
      </c>
      <c r="B152" t="s">
        <v>125</v>
      </c>
      <c r="C152" s="2">
        <v>0.25150484862685901</v>
      </c>
      <c r="D152" s="3">
        <v>0.202011558981946</v>
      </c>
      <c r="E152" s="3">
        <v>0.19611584839495899</v>
      </c>
      <c r="F152" s="4">
        <v>0.35036774399623499</v>
      </c>
      <c r="G152" s="9">
        <v>-1.4654522640583079</v>
      </c>
      <c r="H152" s="10">
        <v>-1.5095072575666997</v>
      </c>
      <c r="I152" s="4">
        <v>1.1835216867780847</v>
      </c>
      <c r="J152" s="11">
        <v>0</v>
      </c>
      <c r="K152" s="12">
        <v>0</v>
      </c>
      <c r="L152" s="13">
        <v>0</v>
      </c>
    </row>
    <row r="153" spans="1:12" x14ac:dyDescent="0.2">
      <c r="A153" t="s">
        <v>509</v>
      </c>
      <c r="B153" t="s">
        <v>121</v>
      </c>
      <c r="C153" s="2">
        <v>0.286708078844716</v>
      </c>
      <c r="D153" s="3">
        <v>0.234593676215991</v>
      </c>
      <c r="E153" s="3">
        <v>0.25111240785369798</v>
      </c>
      <c r="F153" s="4">
        <v>0.22758583708559399</v>
      </c>
      <c r="G153" s="9">
        <v>-1.2687935671165749</v>
      </c>
      <c r="H153" s="10">
        <v>-1.185329509653279</v>
      </c>
      <c r="I153" s="4">
        <v>-1.3078623480297364</v>
      </c>
      <c r="J153" s="11">
        <v>0</v>
      </c>
      <c r="K153" s="12">
        <v>0</v>
      </c>
      <c r="L153" s="13">
        <v>0</v>
      </c>
    </row>
    <row r="154" spans="1:12" x14ac:dyDescent="0.2">
      <c r="A154" t="s">
        <v>145</v>
      </c>
      <c r="B154" t="s">
        <v>5</v>
      </c>
      <c r="C154" s="2">
        <v>0.39015581182897702</v>
      </c>
      <c r="D154" s="3">
        <v>0.16459501819682901</v>
      </c>
      <c r="E154" s="3">
        <v>0.13551154862579901</v>
      </c>
      <c r="F154" s="4">
        <v>0.309737621348392</v>
      </c>
      <c r="G154" s="9">
        <v>-2.1073842321145131</v>
      </c>
      <c r="H154" s="10">
        <v>-2.5596707406128916</v>
      </c>
      <c r="I154" s="4">
        <v>-1.1198670168724714</v>
      </c>
      <c r="J154" s="11">
        <v>-1</v>
      </c>
      <c r="K154" s="12">
        <v>-2</v>
      </c>
      <c r="L154" s="13">
        <v>0</v>
      </c>
    </row>
    <row r="155" spans="1:12" x14ac:dyDescent="0.2">
      <c r="A155" t="s">
        <v>200</v>
      </c>
      <c r="B155" t="s">
        <v>25</v>
      </c>
      <c r="C155" s="2">
        <v>0.69895007911561402</v>
      </c>
      <c r="D155" s="3">
        <v>8.7008586217794406E-2</v>
      </c>
      <c r="E155" s="3">
        <v>6.8391754429783305E-2</v>
      </c>
      <c r="F155" s="4">
        <v>0.14564958023680699</v>
      </c>
      <c r="G155" s="9">
        <v>-7.9260731612469995</v>
      </c>
      <c r="H155" s="10">
        <v>-10.083619374422456</v>
      </c>
      <c r="I155" s="4">
        <v>-4.7349015280212141</v>
      </c>
      <c r="J155" s="11">
        <v>-3</v>
      </c>
      <c r="K155" s="12">
        <v>-3</v>
      </c>
      <c r="L155" s="13">
        <v>-2</v>
      </c>
    </row>
    <row r="156" spans="1:12" x14ac:dyDescent="0.2">
      <c r="A156" t="s">
        <v>427</v>
      </c>
      <c r="B156" t="s">
        <v>97</v>
      </c>
      <c r="C156" s="2">
        <v>0.55102039241331702</v>
      </c>
      <c r="D156" s="3">
        <v>0.113440159536317</v>
      </c>
      <c r="E156" s="3">
        <v>8.8388535309284796E-2</v>
      </c>
      <c r="F156" s="4">
        <v>0.24715091274108</v>
      </c>
      <c r="G156" s="9">
        <v>-4.520199634498808</v>
      </c>
      <c r="H156" s="10">
        <v>-5.8013425143801687</v>
      </c>
      <c r="I156" s="4">
        <v>-2.0747330527188321</v>
      </c>
      <c r="J156" s="11">
        <v>-2</v>
      </c>
      <c r="K156" s="12">
        <v>-3</v>
      </c>
      <c r="L156" s="13">
        <v>-1</v>
      </c>
    </row>
    <row r="157" spans="1:12" x14ac:dyDescent="0.2">
      <c r="A157" t="s">
        <v>354</v>
      </c>
      <c r="B157" t="s">
        <v>71</v>
      </c>
      <c r="C157" s="2">
        <v>0.56297514985469899</v>
      </c>
      <c r="D157" s="3">
        <v>0.24347052259737501</v>
      </c>
      <c r="E157" s="3">
        <v>0.17801910702625501</v>
      </c>
      <c r="F157" s="4">
        <v>1.55352205216701E-2</v>
      </c>
      <c r="G157" s="9">
        <v>-2.7370144106196346</v>
      </c>
      <c r="H157" s="10">
        <v>-3.7433191304112534</v>
      </c>
      <c r="I157" s="4">
        <v>-42.894938503162614</v>
      </c>
      <c r="J157" s="11">
        <v>-1</v>
      </c>
      <c r="K157" s="12">
        <v>-2</v>
      </c>
      <c r="L157" s="13">
        <v>-5</v>
      </c>
    </row>
    <row r="158" spans="1:12" x14ac:dyDescent="0.2">
      <c r="A158" t="s">
        <v>209</v>
      </c>
      <c r="B158" t="s">
        <v>27</v>
      </c>
      <c r="C158" s="2">
        <v>0.58016563710591296</v>
      </c>
      <c r="D158" s="3">
        <v>9.1929329179584393E-2</v>
      </c>
      <c r="E158" s="3">
        <v>8.2094322728747504E-2</v>
      </c>
      <c r="F158" s="4">
        <v>0.24581071098575399</v>
      </c>
      <c r="G158" s="9">
        <v>-7.011893030826517</v>
      </c>
      <c r="H158" s="10">
        <v>-7.8519269198765347</v>
      </c>
      <c r="I158" s="4">
        <v>-2.6223374075844985</v>
      </c>
      <c r="J158" s="11">
        <v>-3</v>
      </c>
      <c r="K158" s="12">
        <v>-3</v>
      </c>
      <c r="L158" s="13">
        <v>-1</v>
      </c>
    </row>
    <row r="159" spans="1:12" x14ac:dyDescent="0.2">
      <c r="A159" t="s">
        <v>308</v>
      </c>
      <c r="B159" t="s">
        <v>59</v>
      </c>
      <c r="C159" s="2">
        <v>0.51493586599574803</v>
      </c>
      <c r="D159" s="3">
        <v>0.15414870376919601</v>
      </c>
      <c r="E159" s="3">
        <v>0.104423380865519</v>
      </c>
      <c r="F159" s="4">
        <v>0.22649204936953499</v>
      </c>
      <c r="G159" s="9">
        <v>-1.2109863669212935</v>
      </c>
      <c r="H159" s="10">
        <v>-1.7876454218954061</v>
      </c>
      <c r="I159" s="4">
        <v>1.2133157364836933</v>
      </c>
      <c r="J159" s="11">
        <v>-2</v>
      </c>
      <c r="K159" s="12">
        <v>-2</v>
      </c>
      <c r="L159" s="13">
        <v>-1</v>
      </c>
    </row>
    <row r="160" spans="1:12" x14ac:dyDescent="0.2">
      <c r="A160" t="s">
        <v>323</v>
      </c>
      <c r="B160" t="s">
        <v>62</v>
      </c>
      <c r="C160" s="2">
        <v>0.60569100038804702</v>
      </c>
      <c r="D160" s="3">
        <v>0.11564765968893401</v>
      </c>
      <c r="E160" s="3">
        <v>0.109456957606066</v>
      </c>
      <c r="F160" s="4">
        <v>0.16920438231695101</v>
      </c>
      <c r="G160" s="9">
        <v>-4.8104711177777135</v>
      </c>
      <c r="H160" s="10">
        <v>-5.0825433023123994</v>
      </c>
      <c r="I160" s="4">
        <v>-3.2878564913887014</v>
      </c>
      <c r="J160" s="11">
        <v>-2</v>
      </c>
      <c r="K160" s="12">
        <v>-2</v>
      </c>
      <c r="L160" s="13">
        <v>-2</v>
      </c>
    </row>
    <row r="161" spans="1:12" x14ac:dyDescent="0.2">
      <c r="A161" t="s">
        <v>553</v>
      </c>
      <c r="B161" t="s">
        <v>138</v>
      </c>
      <c r="C161" s="2">
        <v>0.23741874259870799</v>
      </c>
      <c r="D161" s="3">
        <v>0.20816049005943399</v>
      </c>
      <c r="E161" s="3">
        <v>0.20371389716844701</v>
      </c>
      <c r="F161" s="4">
        <v>0.34763938551083101</v>
      </c>
      <c r="G161" s="9">
        <v>-1.9853670981189608</v>
      </c>
      <c r="H161" s="10">
        <v>-2.0287029693933465</v>
      </c>
      <c r="I161" s="4">
        <v>-1.1888037009530479</v>
      </c>
      <c r="J161" s="11">
        <v>0</v>
      </c>
      <c r="K161" s="12">
        <v>0</v>
      </c>
      <c r="L161" s="13">
        <v>1</v>
      </c>
    </row>
    <row r="162" spans="1:12" x14ac:dyDescent="0.2">
      <c r="A162" t="s">
        <v>184</v>
      </c>
      <c r="B162" t="s">
        <v>17</v>
      </c>
      <c r="C162" s="2">
        <v>0.75993138424161899</v>
      </c>
      <c r="D162" s="3">
        <v>6.1354478242012303E-2</v>
      </c>
      <c r="E162" s="3">
        <v>4.2467964921642898E-2</v>
      </c>
      <c r="F162" s="4">
        <v>0.13624617259472499</v>
      </c>
      <c r="G162" s="9">
        <v>-12.143760895614593</v>
      </c>
      <c r="H162" s="10">
        <v>-17.544379981967872</v>
      </c>
      <c r="I162" s="4">
        <v>-5.4685874799761693</v>
      </c>
      <c r="J162" s="11">
        <v>-4</v>
      </c>
      <c r="K162" s="12">
        <v>-4</v>
      </c>
      <c r="L162" s="13">
        <v>-2</v>
      </c>
    </row>
    <row r="163" spans="1:12" x14ac:dyDescent="0.2">
      <c r="A163" t="s">
        <v>298</v>
      </c>
      <c r="B163" t="s">
        <v>57</v>
      </c>
      <c r="C163" s="2">
        <v>0.52455792881385499</v>
      </c>
      <c r="D163" s="3">
        <v>0.148566755888007</v>
      </c>
      <c r="E163" s="3">
        <v>9.8605344739502193E-2</v>
      </c>
      <c r="F163" s="4">
        <v>0.22826997055863399</v>
      </c>
      <c r="G163" s="9">
        <v>-2.113926872927157</v>
      </c>
      <c r="H163" s="10">
        <v>-3.1850125216331397</v>
      </c>
      <c r="I163" s="4">
        <v>-1.3758237972637619</v>
      </c>
      <c r="J163" s="11">
        <v>-2</v>
      </c>
      <c r="K163" s="12">
        <v>-2</v>
      </c>
      <c r="L163" s="13">
        <v>-1</v>
      </c>
    </row>
    <row r="164" spans="1:12" x14ac:dyDescent="0.2">
      <c r="A164" t="s">
        <v>313</v>
      </c>
      <c r="B164" t="s">
        <v>60</v>
      </c>
      <c r="C164" s="2">
        <v>0.240377007168913</v>
      </c>
      <c r="D164" s="3">
        <v>0.28789478139108898</v>
      </c>
      <c r="E164" s="3">
        <v>0.170701254253743</v>
      </c>
      <c r="F164" s="4">
        <v>0.301026957186252</v>
      </c>
      <c r="G164" s="9">
        <v>-1.2859236752725762</v>
      </c>
      <c r="H164" s="10">
        <v>-2.1687638851669795</v>
      </c>
      <c r="I164" s="4">
        <v>-1.2298257898184397</v>
      </c>
      <c r="J164" s="11">
        <v>0</v>
      </c>
      <c r="K164" s="12">
        <v>0</v>
      </c>
      <c r="L164" s="13">
        <v>0</v>
      </c>
    </row>
    <row r="165" spans="1:12" x14ac:dyDescent="0.2">
      <c r="A165" t="s">
        <v>373</v>
      </c>
      <c r="B165" t="s">
        <v>75</v>
      </c>
      <c r="C165" s="2">
        <v>0.199148461791266</v>
      </c>
      <c r="D165" s="3">
        <v>0.287075544754747</v>
      </c>
      <c r="E165" s="3">
        <v>0.194331233455871</v>
      </c>
      <c r="F165" s="4">
        <v>0.319444759998114</v>
      </c>
      <c r="G165" s="9">
        <v>1.2057260524237714</v>
      </c>
      <c r="H165" s="10">
        <v>-1.2251942373888447</v>
      </c>
      <c r="I165" s="4">
        <v>1.3416777446822772</v>
      </c>
      <c r="J165" s="11">
        <v>1</v>
      </c>
      <c r="K165" s="12">
        <v>0</v>
      </c>
      <c r="L165" s="13">
        <v>1</v>
      </c>
    </row>
    <row r="166" spans="1:12" x14ac:dyDescent="0.2">
      <c r="A166" t="s">
        <v>303</v>
      </c>
      <c r="B166" t="s">
        <v>58</v>
      </c>
      <c r="C166" s="2">
        <v>0.62945556928592805</v>
      </c>
      <c r="D166" s="3">
        <v>5.4047716044018999E-2</v>
      </c>
      <c r="E166" s="3">
        <v>2.5134300845336001E-2</v>
      </c>
      <c r="F166" s="4">
        <v>0.291362413824716</v>
      </c>
      <c r="G166" s="9">
        <v>-7.557791023259175</v>
      </c>
      <c r="H166" s="10">
        <v>-16.251947713156571</v>
      </c>
      <c r="I166" s="4">
        <v>-1.4019699307917273</v>
      </c>
      <c r="J166" s="11">
        <v>-4</v>
      </c>
      <c r="K166" s="12">
        <v>-5</v>
      </c>
      <c r="L166" s="13">
        <v>-1</v>
      </c>
    </row>
    <row r="167" spans="1:12" x14ac:dyDescent="0.2">
      <c r="A167" t="s">
        <v>271</v>
      </c>
      <c r="B167" t="s">
        <v>49</v>
      </c>
      <c r="C167" s="2">
        <v>0.55065976808114703</v>
      </c>
      <c r="D167" s="3">
        <v>4.4823386812210202E-2</v>
      </c>
      <c r="E167" s="3">
        <v>3.0534723417124099E-2</v>
      </c>
      <c r="F167" s="4">
        <v>0.373982121689518</v>
      </c>
      <c r="G167" s="9">
        <v>-9.6421824608443298</v>
      </c>
      <c r="H167" s="10">
        <v>-14.154222661599611</v>
      </c>
      <c r="I167" s="4">
        <v>-1.1556575811801644</v>
      </c>
      <c r="J167" s="11">
        <v>-4</v>
      </c>
      <c r="K167" s="12">
        <v>-4</v>
      </c>
      <c r="L167" s="13">
        <v>-1</v>
      </c>
    </row>
    <row r="168" spans="1:12" x14ac:dyDescent="0.2">
      <c r="A168" t="s">
        <v>480</v>
      </c>
      <c r="B168" t="s">
        <v>112</v>
      </c>
      <c r="C168" s="2">
        <v>0.214951356340296</v>
      </c>
      <c r="D168" s="3">
        <v>0.24184887263105601</v>
      </c>
      <c r="E168" s="3">
        <v>0.24344098637600201</v>
      </c>
      <c r="F168" s="4">
        <v>0.29975878465264399</v>
      </c>
      <c r="G168" s="9">
        <v>-1.6776971826558549</v>
      </c>
      <c r="H168" s="10">
        <v>-1.6667249762738201</v>
      </c>
      <c r="I168" s="4">
        <v>-1.3535855928685907</v>
      </c>
      <c r="J168" s="11">
        <v>0</v>
      </c>
      <c r="K168" s="12">
        <v>0</v>
      </c>
      <c r="L168" s="13">
        <v>0</v>
      </c>
    </row>
    <row r="169" spans="1:12" x14ac:dyDescent="0.2">
      <c r="A169" t="s">
        <v>262</v>
      </c>
      <c r="B169" t="s">
        <v>46</v>
      </c>
      <c r="C169" s="2">
        <v>0.84963564885355003</v>
      </c>
      <c r="D169" s="3">
        <v>2.4543001304345901E-2</v>
      </c>
      <c r="E169" s="3">
        <v>1.3334714006853999E-2</v>
      </c>
      <c r="F169" s="4">
        <v>0.112486635835249</v>
      </c>
      <c r="G169" s="9">
        <v>-28.285158157682623</v>
      </c>
      <c r="H169" s="10">
        <v>-52.059809696767168</v>
      </c>
      <c r="I169" s="4">
        <v>-6.1714235509219337</v>
      </c>
      <c r="J169" s="11">
        <v>-5</v>
      </c>
      <c r="K169" s="12">
        <v>-6</v>
      </c>
      <c r="L169" s="13">
        <v>-3</v>
      </c>
    </row>
    <row r="170" spans="1:12" x14ac:dyDescent="0.2">
      <c r="A170" t="s">
        <v>223</v>
      </c>
      <c r="B170" t="s">
        <v>31</v>
      </c>
      <c r="C170" s="2">
        <v>0.67602777260475</v>
      </c>
      <c r="D170" s="3">
        <v>6.5180054002133295E-2</v>
      </c>
      <c r="E170" s="3">
        <v>4.6719240948948498E-2</v>
      </c>
      <c r="F170" s="4">
        <v>0.212072932444167</v>
      </c>
      <c r="G170" s="9">
        <v>-9.4001303036014754</v>
      </c>
      <c r="H170" s="10">
        <v>-13.114532436118779</v>
      </c>
      <c r="I170" s="4">
        <v>-2.8891051477167706</v>
      </c>
      <c r="J170" s="11">
        <v>-3</v>
      </c>
      <c r="K170" s="12">
        <v>-4</v>
      </c>
      <c r="L170" s="13">
        <v>-2</v>
      </c>
    </row>
    <row r="171" spans="1:12" x14ac:dyDescent="0.2">
      <c r="A171" t="s">
        <v>132</v>
      </c>
      <c r="B171" t="s">
        <v>133</v>
      </c>
      <c r="C171" s="2">
        <v>0.33514502346276998</v>
      </c>
      <c r="D171" s="3">
        <v>0.169956840977257</v>
      </c>
      <c r="E171" s="3">
        <v>0.202925826421085</v>
      </c>
      <c r="F171" s="4">
        <v>0.291972309138885</v>
      </c>
      <c r="G171" s="9">
        <v>-1.9719419444117454</v>
      </c>
      <c r="H171" s="10">
        <v>-1.6515641669351691</v>
      </c>
      <c r="I171" s="4">
        <v>-1.1478657837492001</v>
      </c>
      <c r="J171" s="11">
        <v>-1</v>
      </c>
      <c r="K171" s="12">
        <v>-1</v>
      </c>
      <c r="L171" s="13">
        <v>0</v>
      </c>
    </row>
    <row r="172" spans="1:12" x14ac:dyDescent="0.2">
      <c r="A172" t="s">
        <v>536</v>
      </c>
      <c r="B172" t="s">
        <v>133</v>
      </c>
      <c r="C172" s="2">
        <v>0.33514502346276998</v>
      </c>
      <c r="D172" s="3">
        <v>0.169956840977257</v>
      </c>
      <c r="E172" s="3">
        <v>0.202925826421085</v>
      </c>
      <c r="F172" s="4">
        <v>0.291972309138885</v>
      </c>
      <c r="G172" s="9">
        <v>-1.9719419444117454</v>
      </c>
      <c r="H172" s="10">
        <v>-1.6515641669351691</v>
      </c>
      <c r="I172" s="4">
        <v>-1.1478657837492001</v>
      </c>
      <c r="J172" s="11">
        <v>-1</v>
      </c>
      <c r="K172" s="12">
        <v>-1</v>
      </c>
      <c r="L172" s="13">
        <v>0</v>
      </c>
    </row>
    <row r="173" spans="1:12" x14ac:dyDescent="0.2">
      <c r="A173" t="s">
        <v>350</v>
      </c>
      <c r="B173" t="s">
        <v>70</v>
      </c>
      <c r="C173" s="2">
        <v>0.27440839840248099</v>
      </c>
      <c r="D173" s="3">
        <v>5.46776864751813E-2</v>
      </c>
      <c r="E173" s="3">
        <v>8.0552276108491305E-2</v>
      </c>
      <c r="F173" s="4">
        <v>0.59036163901384497</v>
      </c>
      <c r="G173" s="9">
        <v>-5.4554510811153314</v>
      </c>
      <c r="H173" s="10">
        <v>-3.7030790215308267</v>
      </c>
      <c r="I173" s="4">
        <v>1.9791437243561059</v>
      </c>
      <c r="J173" s="11">
        <v>-2</v>
      </c>
      <c r="K173" s="12">
        <v>-2</v>
      </c>
      <c r="L173" s="13">
        <v>1</v>
      </c>
    </row>
    <row r="174" spans="1:12" x14ac:dyDescent="0.2">
      <c r="A174" t="s">
        <v>293</v>
      </c>
      <c r="B174" t="s">
        <v>56</v>
      </c>
      <c r="C174" s="2">
        <v>0.485982816605669</v>
      </c>
      <c r="D174" s="3">
        <v>6.3578428128321499E-2</v>
      </c>
      <c r="E174" s="3">
        <v>5.3543377481662803E-2</v>
      </c>
      <c r="F174" s="4">
        <v>0.39689537778434503</v>
      </c>
      <c r="G174" s="9">
        <v>-4.1988239727692518</v>
      </c>
      <c r="H174" s="10">
        <v>-4.9857637065873952</v>
      </c>
      <c r="I174" s="4">
        <v>1.4867521889240454</v>
      </c>
      <c r="J174" s="11">
        <v>-3</v>
      </c>
      <c r="K174" s="12">
        <v>-3</v>
      </c>
      <c r="L174" s="13">
        <v>0</v>
      </c>
    </row>
    <row r="175" spans="1:12" x14ac:dyDescent="0.2">
      <c r="A175" t="s">
        <v>440</v>
      </c>
      <c r="B175" t="s">
        <v>100</v>
      </c>
      <c r="C175" s="2">
        <v>0.30302845991883698</v>
      </c>
      <c r="D175" s="3">
        <v>0.120873308694947</v>
      </c>
      <c r="E175" s="3">
        <v>0.124826177697325</v>
      </c>
      <c r="F175" s="4">
        <v>0.45127205368889001</v>
      </c>
      <c r="G175" s="9">
        <v>-2.8267089698059769</v>
      </c>
      <c r="H175" s="10">
        <v>-2.7371956123387369</v>
      </c>
      <c r="I175" s="4">
        <v>1.320769198008465</v>
      </c>
      <c r="J175" s="11">
        <v>-1</v>
      </c>
      <c r="K175" s="12">
        <v>-1</v>
      </c>
      <c r="L175" s="13">
        <v>1</v>
      </c>
    </row>
    <row r="176" spans="1:12" x14ac:dyDescent="0.2">
      <c r="A176" t="s">
        <v>515</v>
      </c>
      <c r="B176" t="s">
        <v>123</v>
      </c>
      <c r="C176" s="2">
        <v>0.49298514094817503</v>
      </c>
      <c r="D176" s="3">
        <v>0.20591673326287399</v>
      </c>
      <c r="E176" s="3">
        <v>0.18516403570230799</v>
      </c>
      <c r="F176" s="4">
        <v>0.115934090086641</v>
      </c>
      <c r="G176" s="9">
        <v>-2.3735334727231905</v>
      </c>
      <c r="H176" s="10">
        <v>-2.63955285452418</v>
      </c>
      <c r="I176" s="4">
        <v>-4.2157596495386862</v>
      </c>
      <c r="J176" s="11">
        <v>-1</v>
      </c>
      <c r="K176" s="12">
        <v>-1</v>
      </c>
      <c r="L176" s="13">
        <v>-2</v>
      </c>
    </row>
    <row r="177" spans="1:12" x14ac:dyDescent="0.2">
      <c r="A177" t="s">
        <v>540</v>
      </c>
      <c r="B177" t="s">
        <v>135</v>
      </c>
      <c r="C177" s="2">
        <v>0.81383541236060897</v>
      </c>
      <c r="D177" s="3">
        <v>7.1273702274102499E-2</v>
      </c>
      <c r="E177" s="3">
        <v>4.8602474435362697E-2</v>
      </c>
      <c r="F177" s="4">
        <v>6.6288410929924796E-2</v>
      </c>
      <c r="G177" s="9">
        <v>-10.817956539395277</v>
      </c>
      <c r="H177" s="10">
        <v>-15.864126725244278</v>
      </c>
      <c r="I177" s="4">
        <v>-11.631532613115755</v>
      </c>
      <c r="J177" s="11">
        <v>-4</v>
      </c>
      <c r="K177" s="12">
        <v>-4</v>
      </c>
      <c r="L177" s="13">
        <v>-4</v>
      </c>
    </row>
    <row r="178" spans="1:12" x14ac:dyDescent="0.2">
      <c r="A178" t="s">
        <v>501</v>
      </c>
      <c r="B178" t="s">
        <v>119</v>
      </c>
      <c r="C178" s="2">
        <v>0.38286311446400301</v>
      </c>
      <c r="D178" s="3">
        <v>0.192247326794733</v>
      </c>
      <c r="E178" s="3">
        <v>0.21449430552308901</v>
      </c>
      <c r="F178" s="4">
        <v>0.21039525321817401</v>
      </c>
      <c r="G178" s="9">
        <v>-1.9915133325770245</v>
      </c>
      <c r="H178" s="10">
        <v>-1.784957011004612</v>
      </c>
      <c r="I178" s="4">
        <v>-1.8197326632031219</v>
      </c>
      <c r="J178" s="11">
        <v>-1</v>
      </c>
      <c r="K178" s="12">
        <v>-1</v>
      </c>
      <c r="L178" s="13">
        <v>-1</v>
      </c>
    </row>
    <row r="179" spans="1:12" x14ac:dyDescent="0.2">
      <c r="A179" t="s">
        <v>338</v>
      </c>
      <c r="B179" t="s">
        <v>68</v>
      </c>
      <c r="C179" s="2">
        <v>0.13911160827069399</v>
      </c>
      <c r="D179" s="3">
        <v>0.32100018893854199</v>
      </c>
      <c r="E179" s="3">
        <v>0.34470745161760002</v>
      </c>
      <c r="F179" s="4">
        <v>0.195180751173163</v>
      </c>
      <c r="G179" s="9">
        <v>-1.1620710457690226</v>
      </c>
      <c r="H179" s="10">
        <v>-1.0821495836582011</v>
      </c>
      <c r="I179" s="4">
        <v>-1.9111773215839312</v>
      </c>
      <c r="J179" s="11">
        <v>1</v>
      </c>
      <c r="K179" s="12">
        <v>1</v>
      </c>
      <c r="L179" s="13">
        <v>0</v>
      </c>
    </row>
    <row r="180" spans="1:12" x14ac:dyDescent="0.2">
      <c r="A180" t="s">
        <v>380</v>
      </c>
      <c r="B180" t="s">
        <v>77</v>
      </c>
      <c r="C180" s="2">
        <v>0.29601362248347401</v>
      </c>
      <c r="D180" s="3">
        <v>0.111147126748653</v>
      </c>
      <c r="E180" s="3">
        <v>0.18041328127771</v>
      </c>
      <c r="F180" s="4">
        <v>0.41242596949016103</v>
      </c>
      <c r="G180" s="9">
        <v>-2.3162597324040162</v>
      </c>
      <c r="H180" s="10">
        <v>-1.4269770619826179</v>
      </c>
      <c r="I180" s="4">
        <v>1.6019926033525063</v>
      </c>
      <c r="J180" s="11">
        <v>-1</v>
      </c>
      <c r="K180" s="12">
        <v>-1</v>
      </c>
      <c r="L180" s="13">
        <v>0</v>
      </c>
    </row>
    <row r="181" spans="1:12" x14ac:dyDescent="0.2">
      <c r="A181" t="s">
        <v>255</v>
      </c>
      <c r="B181" t="s">
        <v>43</v>
      </c>
      <c r="C181" s="2">
        <v>0.27421788335262598</v>
      </c>
      <c r="D181" s="3">
        <v>0.100971664273015</v>
      </c>
      <c r="E181" s="3">
        <v>9.6661170716767497E-2</v>
      </c>
      <c r="F181" s="4">
        <v>0.52814928165758901</v>
      </c>
      <c r="G181" s="9">
        <v>-2.8641892214715594</v>
      </c>
      <c r="H181" s="10">
        <v>-2.9919144403104938</v>
      </c>
      <c r="I181" s="4">
        <v>1.8262299999005753</v>
      </c>
      <c r="J181" s="11">
        <v>-1</v>
      </c>
      <c r="K181" s="12">
        <v>-2</v>
      </c>
      <c r="L181" s="13">
        <v>1</v>
      </c>
    </row>
    <row r="182" spans="1:12" x14ac:dyDescent="0.2">
      <c r="A182" t="s">
        <v>205</v>
      </c>
      <c r="B182" t="s">
        <v>26</v>
      </c>
      <c r="C182" s="2">
        <v>0.49034237559081101</v>
      </c>
      <c r="D182" s="3">
        <v>5.0650543448289599E-2</v>
      </c>
      <c r="E182" s="3">
        <v>4.09195697687069E-2</v>
      </c>
      <c r="F182" s="4">
        <v>0.41808751119219201</v>
      </c>
      <c r="G182" s="9">
        <v>-7.439321232606166</v>
      </c>
      <c r="H182" s="10">
        <v>-9.2084463606961666</v>
      </c>
      <c r="I182" s="4">
        <v>1.1095573976006341</v>
      </c>
      <c r="J182" s="11">
        <v>-3</v>
      </c>
      <c r="K182" s="12">
        <v>-4</v>
      </c>
      <c r="L182" s="13">
        <v>0</v>
      </c>
    </row>
    <row r="183" spans="1:12" x14ac:dyDescent="0.2">
      <c r="A183" t="s">
        <v>412</v>
      </c>
      <c r="B183" t="s">
        <v>94</v>
      </c>
      <c r="C183" s="2">
        <v>0.327594505772624</v>
      </c>
      <c r="D183" s="3">
        <v>0.117957082460441</v>
      </c>
      <c r="E183" s="3">
        <v>0.100012550507999</v>
      </c>
      <c r="F183" s="4">
        <v>0.45443586125893398</v>
      </c>
      <c r="G183" s="9">
        <v>-2.797795172061095</v>
      </c>
      <c r="H183" s="10">
        <v>-3.299783418600442</v>
      </c>
      <c r="I183" s="4">
        <v>1.3769959320533061</v>
      </c>
      <c r="J183" s="11">
        <v>-1</v>
      </c>
      <c r="K183" s="12">
        <v>-2</v>
      </c>
      <c r="L183" s="13">
        <v>0</v>
      </c>
    </row>
    <row r="184" spans="1:12" x14ac:dyDescent="0.2">
      <c r="A184" t="s">
        <v>488</v>
      </c>
      <c r="B184" t="s">
        <v>114</v>
      </c>
      <c r="C184" s="2">
        <v>0.33797298304454199</v>
      </c>
      <c r="D184" s="3">
        <v>0.244318085210985</v>
      </c>
      <c r="E184" s="3">
        <v>0.233750107625257</v>
      </c>
      <c r="F184" s="4">
        <v>0.18395882411921399</v>
      </c>
      <c r="G184" s="9">
        <v>-1.8358822316581676</v>
      </c>
      <c r="H184" s="10">
        <v>-1.9188835293743765</v>
      </c>
      <c r="I184" s="4">
        <v>-2.4382588530839864</v>
      </c>
      <c r="J184" s="11">
        <v>0</v>
      </c>
      <c r="K184" s="12">
        <v>-1</v>
      </c>
      <c r="L184" s="13">
        <v>-1</v>
      </c>
    </row>
    <row r="185" spans="1:12" x14ac:dyDescent="0.2">
      <c r="A185" t="s">
        <v>502</v>
      </c>
      <c r="B185" t="s">
        <v>120</v>
      </c>
      <c r="C185" s="2">
        <v>0.13677487844976399</v>
      </c>
      <c r="D185" s="3">
        <v>0.28968485902016</v>
      </c>
      <c r="E185" s="3">
        <v>0.30635914398415998</v>
      </c>
      <c r="F185" s="4">
        <v>0.26718111854591398</v>
      </c>
      <c r="G185" s="9">
        <v>-1.5715605022045791</v>
      </c>
      <c r="H185" s="10">
        <v>-1.4860247897360754</v>
      </c>
      <c r="I185" s="4">
        <v>-1.7039276016226097</v>
      </c>
      <c r="J185" s="11">
        <v>1</v>
      </c>
      <c r="K185" s="12">
        <v>1</v>
      </c>
      <c r="L185" s="13">
        <v>1</v>
      </c>
    </row>
    <row r="186" spans="1:12" x14ac:dyDescent="0.2">
      <c r="A186" t="s">
        <v>332</v>
      </c>
      <c r="B186" t="s">
        <v>66</v>
      </c>
      <c r="C186" s="2">
        <v>0.53866274760285204</v>
      </c>
      <c r="D186" s="3">
        <v>1.16057863205685E-2</v>
      </c>
      <c r="E186" s="3">
        <v>3.8972822460084197E-2</v>
      </c>
      <c r="F186" s="4">
        <v>0.410758643616494</v>
      </c>
      <c r="G186" s="9">
        <v>-51.866284625169527</v>
      </c>
      <c r="H186" s="10">
        <v>-15.445353418219028</v>
      </c>
      <c r="I186" s="4">
        <v>-1.4654567249070873</v>
      </c>
      <c r="J186" s="11">
        <v>-6</v>
      </c>
      <c r="K186" s="12">
        <v>-4</v>
      </c>
      <c r="L186" s="13">
        <v>0</v>
      </c>
    </row>
    <row r="187" spans="1:12" x14ac:dyDescent="0.2">
      <c r="A187" t="s">
        <v>162</v>
      </c>
      <c r="B187" t="s">
        <v>8</v>
      </c>
      <c r="C187" s="2">
        <v>0.69029341908683195</v>
      </c>
      <c r="D187" s="3">
        <v>0.137418349730418</v>
      </c>
      <c r="E187" s="3">
        <v>9.9910694168633393E-2</v>
      </c>
      <c r="F187" s="4">
        <v>7.2377537014116006E-2</v>
      </c>
      <c r="G187" s="9">
        <v>-4.9120438861947466</v>
      </c>
      <c r="H187" s="10">
        <v>-6.7560832227325944</v>
      </c>
      <c r="I187" s="4">
        <v>-9.3261665496108694</v>
      </c>
      <c r="J187" s="11">
        <v>-2</v>
      </c>
      <c r="K187" s="12">
        <v>-3</v>
      </c>
      <c r="L187" s="13">
        <v>-3</v>
      </c>
    </row>
    <row r="188" spans="1:12" x14ac:dyDescent="0.2">
      <c r="A188" t="s">
        <v>361</v>
      </c>
      <c r="B188" t="s">
        <v>73</v>
      </c>
      <c r="C188" s="2">
        <v>0.478680604887254</v>
      </c>
      <c r="D188" s="3">
        <v>0.11670196557147</v>
      </c>
      <c r="E188" s="3">
        <v>0.113414751348048</v>
      </c>
      <c r="F188" s="4">
        <v>0.29120267819322698</v>
      </c>
      <c r="G188" s="9">
        <v>-3.5802022808634817</v>
      </c>
      <c r="H188" s="10">
        <v>-3.6839708975601391</v>
      </c>
      <c r="I188" s="4">
        <v>-1.4347967055542907</v>
      </c>
      <c r="J188" s="11">
        <v>-2</v>
      </c>
      <c r="K188" s="12">
        <v>-2</v>
      </c>
      <c r="L188" s="13">
        <v>-1</v>
      </c>
    </row>
    <row r="189" spans="1:12" x14ac:dyDescent="0.2">
      <c r="A189" t="s">
        <v>393</v>
      </c>
      <c r="B189" t="s">
        <v>82</v>
      </c>
      <c r="C189" s="2">
        <v>0.22049688037506099</v>
      </c>
      <c r="D189" s="3">
        <v>6.6633473089756402E-4</v>
      </c>
      <c r="E189" s="3">
        <v>2.08506827715642E-2</v>
      </c>
      <c r="F189" s="4">
        <v>0.75798610212247697</v>
      </c>
      <c r="G189" s="9">
        <v>-266.86844660810675</v>
      </c>
      <c r="H189" s="10">
        <v>-8.528436047100417</v>
      </c>
      <c r="I189" s="4">
        <v>4.2625704002218798</v>
      </c>
      <c r="J189" s="11">
        <v>-8</v>
      </c>
      <c r="K189" s="12">
        <v>-3</v>
      </c>
      <c r="L189" s="13">
        <v>2</v>
      </c>
    </row>
    <row r="190" spans="1:12" x14ac:dyDescent="0.2">
      <c r="A190" t="s">
        <v>170</v>
      </c>
      <c r="B190" t="s">
        <v>10</v>
      </c>
      <c r="C190" s="2">
        <v>0.198000414136935</v>
      </c>
      <c r="D190" s="3">
        <v>0.265891048693979</v>
      </c>
      <c r="E190" s="3">
        <v>0.27993494532557001</v>
      </c>
      <c r="F190" s="4">
        <v>0.25617359184351501</v>
      </c>
      <c r="G190" s="9">
        <v>-1.6529504775685717</v>
      </c>
      <c r="H190" s="10">
        <v>-1.5700245476989951</v>
      </c>
      <c r="I190" s="4">
        <v>-1.715652002835619</v>
      </c>
      <c r="J190" s="11">
        <v>0</v>
      </c>
      <c r="K190" s="12">
        <v>0</v>
      </c>
      <c r="L190" s="13">
        <v>0</v>
      </c>
    </row>
    <row r="191" spans="1:12" x14ac:dyDescent="0.2">
      <c r="A191" t="s">
        <v>408</v>
      </c>
      <c r="B191" t="s">
        <v>93</v>
      </c>
      <c r="C191" s="2">
        <v>0.23808846136586301</v>
      </c>
      <c r="D191" s="3">
        <v>3.4486688021681901E-2</v>
      </c>
      <c r="E191" s="3">
        <v>5.2888039546805397E-2</v>
      </c>
      <c r="F191" s="4">
        <v>0.674536811065648</v>
      </c>
      <c r="G191" s="9">
        <v>-7.1820313579840507</v>
      </c>
      <c r="H191" s="10">
        <v>-4.6831850249532128</v>
      </c>
      <c r="I191" s="4">
        <v>2.7233713844900223</v>
      </c>
      <c r="J191" s="11">
        <v>-3</v>
      </c>
      <c r="K191" s="12">
        <v>-2</v>
      </c>
      <c r="L191" s="13">
        <v>2</v>
      </c>
    </row>
    <row r="192" spans="1:12" x14ac:dyDescent="0.2">
      <c r="A192" t="s">
        <v>471</v>
      </c>
      <c r="B192" t="s">
        <v>110</v>
      </c>
      <c r="C192" s="2">
        <v>0.198927317775659</v>
      </c>
      <c r="D192" s="3">
        <v>0.24032978621162199</v>
      </c>
      <c r="E192" s="3">
        <v>0.20847060933407399</v>
      </c>
      <c r="F192" s="4">
        <v>0.35227228667864302</v>
      </c>
      <c r="G192" s="9">
        <v>-1.1489652080911734</v>
      </c>
      <c r="H192" s="10">
        <v>-1.3245539201290695</v>
      </c>
      <c r="I192" s="4">
        <v>1.2757453686925464</v>
      </c>
      <c r="J192" s="11">
        <v>0</v>
      </c>
      <c r="K192" s="12">
        <v>0</v>
      </c>
      <c r="L192" s="13">
        <v>1</v>
      </c>
    </row>
    <row r="193" spans="1:12" x14ac:dyDescent="0.2">
      <c r="A193" t="s">
        <v>447</v>
      </c>
      <c r="B193" t="s">
        <v>102</v>
      </c>
      <c r="C193" s="2">
        <v>0.26478101069698501</v>
      </c>
      <c r="D193" s="3">
        <v>0.20623229627148701</v>
      </c>
      <c r="E193" s="3">
        <v>0.158477773051063</v>
      </c>
      <c r="F193" s="4">
        <v>0.37050891998046398</v>
      </c>
      <c r="G193" s="9">
        <v>-1.9943872108519258</v>
      </c>
      <c r="H193" s="10">
        <v>-2.5953611426376622</v>
      </c>
      <c r="I193" s="4">
        <v>-1.1101137704597401</v>
      </c>
      <c r="J193" s="11">
        <v>0</v>
      </c>
      <c r="K193" s="12">
        <v>-1</v>
      </c>
      <c r="L193" s="13">
        <v>0</v>
      </c>
    </row>
    <row r="194" spans="1:12" x14ac:dyDescent="0.2">
      <c r="A194" t="s">
        <v>91</v>
      </c>
      <c r="B194" t="s">
        <v>92</v>
      </c>
      <c r="C194" s="2">
        <v>0.26063686676474601</v>
      </c>
      <c r="D194" s="3">
        <v>0.13297695203034399</v>
      </c>
      <c r="E194" s="3">
        <v>9.1925280095983705E-2</v>
      </c>
      <c r="F194" s="4">
        <v>0.51446090110892395</v>
      </c>
      <c r="G194" s="9">
        <v>-1.9600153469096759</v>
      </c>
      <c r="H194" s="10">
        <v>-2.8353121849898337</v>
      </c>
      <c r="I194" s="4">
        <v>1.9738608259639745</v>
      </c>
      <c r="J194" s="11">
        <v>-1</v>
      </c>
      <c r="K194" s="12">
        <v>-2</v>
      </c>
      <c r="L194" s="13">
        <v>1</v>
      </c>
    </row>
    <row r="195" spans="1:12" x14ac:dyDescent="0.2">
      <c r="A195" t="s">
        <v>282</v>
      </c>
      <c r="B195" t="s">
        <v>53</v>
      </c>
      <c r="C195" s="2">
        <v>0.350798257464286</v>
      </c>
      <c r="D195" s="3">
        <v>7.05856730595759E-3</v>
      </c>
      <c r="E195" s="3">
        <v>6.2921111062027205E-2</v>
      </c>
      <c r="F195" s="4">
        <v>0.57922206416772803</v>
      </c>
      <c r="G195" s="9">
        <v>-49.225318976799784</v>
      </c>
      <c r="H195" s="10">
        <v>-5.5221565749601709</v>
      </c>
      <c r="I195" s="4">
        <v>1.6670168810699189</v>
      </c>
      <c r="J195" s="11">
        <v>-6</v>
      </c>
      <c r="K195" s="12">
        <v>-2</v>
      </c>
      <c r="L195" s="13">
        <v>1</v>
      </c>
    </row>
    <row r="196" spans="1:12" x14ac:dyDescent="0.2">
      <c r="A196" t="s">
        <v>485</v>
      </c>
      <c r="B196" t="s">
        <v>113</v>
      </c>
      <c r="C196" s="2">
        <v>0.23017428409939</v>
      </c>
      <c r="D196" s="3">
        <v>0.295015755309743</v>
      </c>
      <c r="E196" s="3">
        <v>0.30544169775760999</v>
      </c>
      <c r="F196" s="4">
        <v>0.16936826283325501</v>
      </c>
      <c r="G196" s="9">
        <v>-1.6419791503743935</v>
      </c>
      <c r="H196" s="10">
        <v>-1.5859318580496033</v>
      </c>
      <c r="I196" s="4">
        <v>-2.860097347325683</v>
      </c>
      <c r="J196" s="11">
        <v>0</v>
      </c>
      <c r="K196" s="12">
        <v>0</v>
      </c>
      <c r="L196" s="13">
        <v>0</v>
      </c>
    </row>
    <row r="197" spans="1:12" x14ac:dyDescent="0.2">
      <c r="A197" t="s">
        <v>415</v>
      </c>
      <c r="B197" t="s">
        <v>95</v>
      </c>
      <c r="C197" s="2">
        <v>0.17756998171861599</v>
      </c>
      <c r="D197" s="3">
        <v>0.123091053688517</v>
      </c>
      <c r="E197" s="3">
        <v>0.133046197282715</v>
      </c>
      <c r="F197" s="4">
        <v>0.56629276731014999</v>
      </c>
      <c r="G197" s="9">
        <v>-1.9773563638849911</v>
      </c>
      <c r="H197" s="10">
        <v>-1.8294012404661144</v>
      </c>
      <c r="I197" s="4">
        <v>2.3266420852939427</v>
      </c>
      <c r="J197" s="11">
        <v>-1</v>
      </c>
      <c r="K197" s="12">
        <v>0</v>
      </c>
      <c r="L197" s="13">
        <v>2</v>
      </c>
    </row>
    <row r="198" spans="1:12" x14ac:dyDescent="0.2">
      <c r="A198" t="s">
        <v>196</v>
      </c>
      <c r="B198" t="s">
        <v>24</v>
      </c>
      <c r="C198" s="2">
        <v>0.38110818243789302</v>
      </c>
      <c r="D198" s="3">
        <v>0.248861134498707</v>
      </c>
      <c r="E198" s="3">
        <v>0.107520180494248</v>
      </c>
      <c r="F198" s="4">
        <v>0.26251050256915098</v>
      </c>
      <c r="G198" s="9">
        <v>-1.5314090052895468</v>
      </c>
      <c r="H198" s="10">
        <v>-3.5445269965695525</v>
      </c>
      <c r="I198" s="4">
        <v>-1.4517826094881703</v>
      </c>
      <c r="J198" s="11">
        <v>-1</v>
      </c>
      <c r="K198" s="12">
        <v>-2</v>
      </c>
      <c r="L198" s="13">
        <v>-1</v>
      </c>
    </row>
    <row r="199" spans="1:12" x14ac:dyDescent="0.2">
      <c r="A199" t="s">
        <v>156</v>
      </c>
      <c r="B199" t="s">
        <v>7</v>
      </c>
      <c r="C199" s="2">
        <v>0.24064249374684099</v>
      </c>
      <c r="D199" s="3">
        <v>0.26651789541526499</v>
      </c>
      <c r="E199" s="3">
        <v>0.30974353733098098</v>
      </c>
      <c r="F199" s="4">
        <v>0.18309607350691101</v>
      </c>
      <c r="G199" s="9">
        <v>-1.5740238728614702</v>
      </c>
      <c r="H199" s="10">
        <v>-1.3543641089116734</v>
      </c>
      <c r="I199" s="4">
        <v>-2.291177095682444</v>
      </c>
      <c r="J199" s="11">
        <v>0</v>
      </c>
      <c r="K199" s="12">
        <v>0</v>
      </c>
      <c r="L199" s="13">
        <v>0</v>
      </c>
    </row>
    <row r="200" spans="1:12" x14ac:dyDescent="0.2">
      <c r="A200" t="s">
        <v>463</v>
      </c>
      <c r="B200" t="s">
        <v>107</v>
      </c>
      <c r="C200" s="2">
        <v>0.49791189741089098</v>
      </c>
      <c r="D200" s="3">
        <v>4.09375335365606E-2</v>
      </c>
      <c r="E200" s="3">
        <v>1.83009097832556E-2</v>
      </c>
      <c r="F200" s="4">
        <v>0.44284965926929198</v>
      </c>
      <c r="G200" s="9">
        <v>-12.16272340799952</v>
      </c>
      <c r="H200" s="10">
        <v>-27.206947813406249</v>
      </c>
      <c r="I200" s="4">
        <v>-1.1243361872118236</v>
      </c>
      <c r="J200" s="11">
        <v>-4</v>
      </c>
      <c r="K200" s="12">
        <v>-5</v>
      </c>
      <c r="L200" s="13">
        <v>0</v>
      </c>
    </row>
    <row r="201" spans="1:12" x14ac:dyDescent="0.2">
      <c r="A201" t="s">
        <v>467</v>
      </c>
      <c r="B201" t="s">
        <v>109</v>
      </c>
      <c r="C201" s="2">
        <v>0.63434752955586604</v>
      </c>
      <c r="D201" s="3">
        <v>4.5650147935643801E-2</v>
      </c>
      <c r="E201" s="3">
        <v>1.0895079046005E-2</v>
      </c>
      <c r="F201" s="4">
        <v>0.30910724346248403</v>
      </c>
      <c r="G201" s="9">
        <v>-11.381562545879678</v>
      </c>
      <c r="H201" s="10">
        <v>-47.688503384351819</v>
      </c>
      <c r="I201" s="4">
        <v>-1.6808729816169758</v>
      </c>
      <c r="J201" s="11">
        <v>-4</v>
      </c>
      <c r="K201" s="12">
        <v>-6</v>
      </c>
      <c r="L201" s="13">
        <v>-1</v>
      </c>
    </row>
    <row r="202" spans="1:12" x14ac:dyDescent="0.2">
      <c r="A202" t="s">
        <v>388</v>
      </c>
      <c r="B202" t="s">
        <v>80</v>
      </c>
      <c r="C202" s="2">
        <v>0.23468013552021</v>
      </c>
      <c r="D202" s="3">
        <v>5.4282176827647903E-2</v>
      </c>
      <c r="E202" s="3">
        <v>6.6610173424590094E-2</v>
      </c>
      <c r="F202" s="4">
        <v>0.64442751422755196</v>
      </c>
      <c r="G202" s="9">
        <v>-4.323336852634819</v>
      </c>
      <c r="H202" s="10">
        <v>-3.5231875771332923</v>
      </c>
      <c r="I202" s="4">
        <v>2.7459823678687778</v>
      </c>
      <c r="J202" s="11">
        <v>-2</v>
      </c>
      <c r="K202" s="12">
        <v>-2</v>
      </c>
      <c r="L202" s="13">
        <v>1</v>
      </c>
    </row>
    <row r="203" spans="1:12" x14ac:dyDescent="0.2">
      <c r="A203" t="s">
        <v>344</v>
      </c>
      <c r="B203" t="s">
        <v>69</v>
      </c>
      <c r="C203" s="2">
        <v>0.66851046757573196</v>
      </c>
      <c r="D203" s="3">
        <v>9.3097400118977505E-2</v>
      </c>
      <c r="E203" s="3">
        <v>0.12786765721802401</v>
      </c>
      <c r="F203" s="4">
        <v>0.110524475087265</v>
      </c>
      <c r="G203" s="9">
        <v>-7.3017513326726444</v>
      </c>
      <c r="H203" s="10">
        <v>-5.3162314863408833</v>
      </c>
      <c r="I203" s="4">
        <v>-6.150439211318437</v>
      </c>
      <c r="J203" s="11">
        <v>-3</v>
      </c>
      <c r="K203" s="12">
        <v>-2</v>
      </c>
      <c r="L203" s="13">
        <v>-3</v>
      </c>
    </row>
    <row r="204" spans="1:12" x14ac:dyDescent="0.2">
      <c r="A204" t="s">
        <v>444</v>
      </c>
      <c r="B204" t="s">
        <v>101</v>
      </c>
      <c r="C204" s="2">
        <v>0.19653344678104001</v>
      </c>
      <c r="D204" s="3">
        <v>0.196460914501001</v>
      </c>
      <c r="E204" s="3">
        <v>0.166283620336759</v>
      </c>
      <c r="F204" s="4">
        <v>0.44072201838119901</v>
      </c>
      <c r="G204" s="9">
        <v>1.0931239201557852</v>
      </c>
      <c r="H204" s="10">
        <v>-1.0808297546702046</v>
      </c>
      <c r="I204" s="4">
        <v>2.4522118389577772</v>
      </c>
      <c r="J204" s="11">
        <v>0</v>
      </c>
      <c r="K204" s="12">
        <v>0</v>
      </c>
      <c r="L204" s="13">
        <v>1</v>
      </c>
    </row>
    <row r="205" spans="1:12" x14ac:dyDescent="0.2">
      <c r="A205" t="s">
        <v>547</v>
      </c>
      <c r="B205" t="s">
        <v>136</v>
      </c>
      <c r="C205" s="2">
        <v>0.49610449154560898</v>
      </c>
      <c r="D205" s="3">
        <v>0.16870593407649401</v>
      </c>
      <c r="E205" s="3">
        <v>0.187131353039382</v>
      </c>
      <c r="F205" s="4">
        <v>0.14805822133851201</v>
      </c>
      <c r="G205" s="9">
        <v>-3.2516543648506797</v>
      </c>
      <c r="H205" s="10">
        <v>-2.9314883797190032</v>
      </c>
      <c r="I205" s="4">
        <v>-3.7051193912549802</v>
      </c>
      <c r="J205" s="11">
        <v>-2</v>
      </c>
      <c r="K205" s="12">
        <v>-1</v>
      </c>
      <c r="L205" s="13">
        <v>-2</v>
      </c>
    </row>
    <row r="206" spans="1:12" x14ac:dyDescent="0.2">
      <c r="A206" t="s">
        <v>329</v>
      </c>
      <c r="B206" t="s">
        <v>65</v>
      </c>
      <c r="C206" s="2">
        <v>0.97831493306249695</v>
      </c>
      <c r="D206" s="3">
        <v>1.38432489264188E-3</v>
      </c>
      <c r="E206" s="3">
        <v>3.9960296829138504E-3</v>
      </c>
      <c r="F206" s="4">
        <v>1.63047123619472E-2</v>
      </c>
      <c r="G206" s="9">
        <v>-706.70905237820034</v>
      </c>
      <c r="H206" s="10">
        <v>-244.82173824823118</v>
      </c>
      <c r="I206" s="4">
        <v>-60.001974358391017</v>
      </c>
      <c r="J206" s="11">
        <v>-9</v>
      </c>
      <c r="K206" s="12">
        <v>-8</v>
      </c>
      <c r="L206" s="13">
        <v>-6</v>
      </c>
    </row>
    <row r="207" spans="1:12" x14ac:dyDescent="0.2">
      <c r="A207" t="s">
        <v>514</v>
      </c>
      <c r="B207" t="s">
        <v>122</v>
      </c>
      <c r="C207" s="2">
        <v>0.178531942627354</v>
      </c>
      <c r="D207" s="3">
        <v>0.28446400170212899</v>
      </c>
      <c r="E207" s="3">
        <v>0.29252069842231798</v>
      </c>
      <c r="F207" s="4">
        <v>0.244483357248196</v>
      </c>
      <c r="G207" s="9">
        <v>-1.7181444965575281</v>
      </c>
      <c r="H207" s="10">
        <v>-1.6708228225533144</v>
      </c>
      <c r="I207" s="4">
        <v>-1.999114641153557</v>
      </c>
      <c r="J207" s="11">
        <v>1</v>
      </c>
      <c r="K207" s="12">
        <v>1</v>
      </c>
      <c r="L207" s="13">
        <v>0</v>
      </c>
    </row>
    <row r="208" spans="1:12" x14ac:dyDescent="0.2">
      <c r="A208" t="s">
        <v>475</v>
      </c>
      <c r="B208" t="s">
        <v>111</v>
      </c>
      <c r="C208" s="2">
        <v>0.50011876177090098</v>
      </c>
      <c r="D208" s="3">
        <v>8.8712297508563298E-2</v>
      </c>
      <c r="E208" s="3">
        <v>7.6290088656522898E-2</v>
      </c>
      <c r="F208" s="4">
        <v>0.33487885206401202</v>
      </c>
      <c r="G208" s="9">
        <v>-5.3229726219915401</v>
      </c>
      <c r="H208" s="10">
        <v>-6.1897048383057021</v>
      </c>
      <c r="I208" s="4">
        <v>-1.4101013783390159</v>
      </c>
      <c r="J208" s="11">
        <v>-2</v>
      </c>
      <c r="K208" s="12">
        <v>-3</v>
      </c>
      <c r="L208" s="13">
        <v>-1</v>
      </c>
    </row>
    <row r="209" spans="1:12" x14ac:dyDescent="0.2">
      <c r="A209" t="s">
        <v>230</v>
      </c>
      <c r="B209" t="s">
        <v>36</v>
      </c>
      <c r="C209" s="2">
        <v>0.87571163523209405</v>
      </c>
      <c r="D209" s="3">
        <v>3.1501957852336199E-2</v>
      </c>
      <c r="E209" s="3">
        <v>2.7086285630502398E-2</v>
      </c>
      <c r="F209" s="4">
        <v>6.5700121285066498E-2</v>
      </c>
      <c r="G209" s="9">
        <v>-21.164607657932223</v>
      </c>
      <c r="H209" s="10">
        <v>-24.614913521055058</v>
      </c>
      <c r="I209" s="4">
        <v>-10.148026599654974</v>
      </c>
      <c r="J209" s="11">
        <v>-5</v>
      </c>
      <c r="K209" s="12">
        <v>-5</v>
      </c>
      <c r="L209" s="13">
        <v>-4</v>
      </c>
    </row>
    <row r="210" spans="1:12" x14ac:dyDescent="0.2">
      <c r="A210" t="s">
        <v>530</v>
      </c>
      <c r="B210" t="s">
        <v>129</v>
      </c>
      <c r="C210" s="2">
        <v>0.55446724438436901</v>
      </c>
      <c r="D210" s="3">
        <v>0.12958891798022701</v>
      </c>
      <c r="E210" s="3">
        <v>0.19169229622924699</v>
      </c>
      <c r="F210" s="4">
        <v>0.12425154140615501</v>
      </c>
      <c r="G210" s="9">
        <v>-5.6737201757412068</v>
      </c>
      <c r="H210" s="10">
        <v>-3.835580630833443</v>
      </c>
      <c r="I210" s="4">
        <v>-5.9174417490201421</v>
      </c>
      <c r="J210" s="11">
        <v>-2</v>
      </c>
      <c r="K210" s="12">
        <v>-2</v>
      </c>
      <c r="L210" s="13">
        <v>-2</v>
      </c>
    </row>
    <row r="211" spans="1:12" x14ac:dyDescent="0.2">
      <c r="A211" t="s">
        <v>239</v>
      </c>
      <c r="B211" t="s">
        <v>37</v>
      </c>
      <c r="C211" s="2">
        <v>0.63670029845910703</v>
      </c>
      <c r="D211" s="3">
        <v>0.116328745266668</v>
      </c>
      <c r="E211" s="3">
        <v>0.114621787597206</v>
      </c>
      <c r="F211" s="4">
        <v>0.13234916867701699</v>
      </c>
      <c r="G211" s="9">
        <v>-3.6542757041827332</v>
      </c>
      <c r="H211" s="10">
        <v>-3.7086954970540797</v>
      </c>
      <c r="I211" s="4">
        <v>-3.2119378744527545</v>
      </c>
      <c r="J211" s="11">
        <v>-2</v>
      </c>
      <c r="K211" s="12">
        <v>-2</v>
      </c>
      <c r="L211" s="13">
        <v>-2</v>
      </c>
    </row>
    <row r="212" spans="1:12" x14ac:dyDescent="0.2">
      <c r="A212" t="s">
        <v>458</v>
      </c>
      <c r="B212" t="s">
        <v>105</v>
      </c>
      <c r="C212" s="2">
        <v>0.194649507626943</v>
      </c>
      <c r="D212" s="3">
        <v>0.27821349916016003</v>
      </c>
      <c r="E212" s="3">
        <v>0.194696467642164</v>
      </c>
      <c r="F212" s="4">
        <v>0.332440525570732</v>
      </c>
      <c r="G212" s="9">
        <v>1.4293049211990416</v>
      </c>
      <c r="H212" s="10">
        <v>1.0002412542204371</v>
      </c>
      <c r="I212" s="4">
        <v>1.7078929693871789</v>
      </c>
      <c r="J212" s="11">
        <v>1</v>
      </c>
      <c r="K212" s="12">
        <v>0</v>
      </c>
      <c r="L212" s="13">
        <v>1</v>
      </c>
    </row>
    <row r="213" spans="1:12" x14ac:dyDescent="0.2">
      <c r="A213" t="s">
        <v>528</v>
      </c>
      <c r="B213" t="s">
        <v>128</v>
      </c>
      <c r="C213" s="2">
        <v>0.43944786893938997</v>
      </c>
      <c r="D213" s="3">
        <v>0.17588870316062399</v>
      </c>
      <c r="E213" s="3">
        <v>0.1750223855137</v>
      </c>
      <c r="F213" s="4">
        <v>0.209641042386284</v>
      </c>
      <c r="G213" s="9">
        <v>-2.9502161760301182</v>
      </c>
      <c r="H213" s="10">
        <v>-2.9648190185638548</v>
      </c>
      <c r="I213" s="4">
        <v>-2.4752295225154008</v>
      </c>
      <c r="J213" s="11">
        <v>-1</v>
      </c>
      <c r="K213" s="12">
        <v>-1</v>
      </c>
      <c r="L213" s="13">
        <v>-1</v>
      </c>
    </row>
    <row r="214" spans="1:12" x14ac:dyDescent="0.2">
      <c r="A214" t="s">
        <v>249</v>
      </c>
      <c r="B214" t="s">
        <v>42</v>
      </c>
      <c r="C214" s="2">
        <v>0.61978552899530204</v>
      </c>
      <c r="D214" s="3">
        <v>5.9574137372616E-2</v>
      </c>
      <c r="E214" s="3">
        <v>6.2491985103387902E-2</v>
      </c>
      <c r="F214" s="4">
        <v>0.25814834852869301</v>
      </c>
      <c r="G214" s="9">
        <v>-6.5020699173784786</v>
      </c>
      <c r="H214" s="10">
        <v>-6.198478186017164</v>
      </c>
      <c r="I214" s="4">
        <v>-1.5005139822585587</v>
      </c>
      <c r="J214" s="11">
        <v>-3</v>
      </c>
      <c r="K214" s="12">
        <v>-3</v>
      </c>
      <c r="L214" s="13">
        <v>-1</v>
      </c>
    </row>
    <row r="215" spans="1:12" x14ac:dyDescent="0.2">
      <c r="A215" t="s">
        <v>498</v>
      </c>
      <c r="B215" t="s">
        <v>118</v>
      </c>
      <c r="C215" s="2">
        <v>0.32734994477967699</v>
      </c>
      <c r="D215" s="3">
        <v>0.241816783693757</v>
      </c>
      <c r="E215" s="3">
        <v>0.239397410960492</v>
      </c>
      <c r="F215" s="4">
        <v>0.19143586056607301</v>
      </c>
      <c r="G215" s="9">
        <v>-1.7373093367707864</v>
      </c>
      <c r="H215" s="10">
        <v>-1.7548667481971096</v>
      </c>
      <c r="I215" s="4">
        <v>-2.1945238204419222</v>
      </c>
      <c r="J215" s="11">
        <v>0</v>
      </c>
      <c r="K215" s="12">
        <v>0</v>
      </c>
      <c r="L215" s="13">
        <v>-1</v>
      </c>
    </row>
    <row r="216" spans="1:12" x14ac:dyDescent="0.2">
      <c r="A216" t="s">
        <v>174</v>
      </c>
      <c r="B216" t="s">
        <v>11</v>
      </c>
      <c r="C216" s="2">
        <v>0.71936241229668996</v>
      </c>
      <c r="D216" s="3">
        <v>9.6943332166992593E-2</v>
      </c>
      <c r="E216" s="3">
        <v>9.0701313388384594E-2</v>
      </c>
      <c r="F216" s="4">
        <v>9.2992942147931898E-2</v>
      </c>
      <c r="G216" s="9">
        <v>-6.0422502752659097</v>
      </c>
      <c r="H216" s="10">
        <v>-6.4580749008891276</v>
      </c>
      <c r="I216" s="4">
        <v>-6.2989283051115121</v>
      </c>
      <c r="J216" s="11">
        <v>-3</v>
      </c>
      <c r="K216" s="12">
        <v>-3</v>
      </c>
      <c r="L216" s="13">
        <v>-3</v>
      </c>
    </row>
    <row r="217" spans="1:12" x14ac:dyDescent="0.2">
      <c r="A217" t="s">
        <v>241</v>
      </c>
      <c r="B217" t="s">
        <v>38</v>
      </c>
      <c r="C217" s="2">
        <v>0.20169012613059401</v>
      </c>
      <c r="D217" s="3">
        <v>0.19198613359879699</v>
      </c>
      <c r="E217" s="3">
        <v>0.27748482086847798</v>
      </c>
      <c r="F217" s="4">
        <v>0.328838919402129</v>
      </c>
      <c r="G217" s="9">
        <v>-1.0505452781922049</v>
      </c>
      <c r="H217" s="10">
        <v>1.3757977457399528</v>
      </c>
      <c r="I217" s="4">
        <v>1.6304165489450206</v>
      </c>
      <c r="J217" s="11">
        <v>0</v>
      </c>
      <c r="K217" s="12">
        <v>0</v>
      </c>
      <c r="L217" s="13">
        <v>1</v>
      </c>
    </row>
    <row r="218" spans="1:12" x14ac:dyDescent="0.2">
      <c r="A218" t="s">
        <v>452</v>
      </c>
      <c r="B218" t="s">
        <v>103</v>
      </c>
      <c r="C218" s="2">
        <v>0.26409023609406101</v>
      </c>
      <c r="D218" s="3">
        <v>0.21397180084020301</v>
      </c>
      <c r="E218" s="3">
        <v>0.17611272190823599</v>
      </c>
      <c r="F218" s="4">
        <v>0.34582524115749802</v>
      </c>
      <c r="G218" s="9">
        <v>-1.5146032954820612</v>
      </c>
      <c r="H218" s="10">
        <v>-1.8401986590251371</v>
      </c>
      <c r="I218" s="4">
        <v>1.0670904893963935</v>
      </c>
      <c r="J218" s="11">
        <v>0</v>
      </c>
      <c r="K218" s="12">
        <v>-1</v>
      </c>
      <c r="L218" s="13">
        <v>0</v>
      </c>
    </row>
    <row r="219" spans="1:12" x14ac:dyDescent="0.2">
      <c r="A219" t="s">
        <v>245</v>
      </c>
      <c r="B219" t="s">
        <v>41</v>
      </c>
      <c r="C219" s="2">
        <v>0.194251436378472</v>
      </c>
      <c r="D219" s="3">
        <v>0.13300683736355801</v>
      </c>
      <c r="E219" s="3">
        <v>0.225149183706915</v>
      </c>
      <c r="F219" s="4">
        <v>0.44759254255105302</v>
      </c>
      <c r="G219" s="9">
        <v>-2.0196119771208796</v>
      </c>
      <c r="H219" s="10">
        <v>-1.1930853905652445</v>
      </c>
      <c r="I219" s="4">
        <v>1.6662529738337746</v>
      </c>
      <c r="J219" s="11">
        <v>-1</v>
      </c>
      <c r="K219" s="12">
        <v>0</v>
      </c>
      <c r="L219" s="13">
        <v>1</v>
      </c>
    </row>
    <row r="220" spans="1:12" x14ac:dyDescent="0.2">
      <c r="A220" t="s">
        <v>405</v>
      </c>
      <c r="B220" t="s">
        <v>89</v>
      </c>
      <c r="C220" s="2">
        <v>0.55150059953737096</v>
      </c>
      <c r="D220" s="3">
        <v>8.9198208896335202E-2</v>
      </c>
      <c r="E220" s="3">
        <v>5.2736321886245198E-2</v>
      </c>
      <c r="F220" s="4">
        <v>0.30656486968004698</v>
      </c>
      <c r="G220" s="9">
        <v>-6.1828662969938843</v>
      </c>
      <c r="H220" s="10">
        <v>-10.457699358081598</v>
      </c>
      <c r="I220" s="4">
        <v>-1.7989686819398336</v>
      </c>
      <c r="J220" s="11">
        <v>-3</v>
      </c>
      <c r="K220" s="12">
        <v>-3</v>
      </c>
      <c r="L220" s="13">
        <v>-1</v>
      </c>
    </row>
    <row r="221" spans="1:12" x14ac:dyDescent="0.2">
      <c r="A221" t="s">
        <v>382</v>
      </c>
      <c r="B221" t="s">
        <v>78</v>
      </c>
      <c r="C221" s="2">
        <v>0.36061269590356798</v>
      </c>
      <c r="D221" s="3">
        <v>0.14707958900684601</v>
      </c>
      <c r="E221" s="3">
        <v>8.9556625125472106E-2</v>
      </c>
      <c r="F221" s="4">
        <v>0.40275108996411302</v>
      </c>
      <c r="G221" s="9">
        <v>-1.761705642879442</v>
      </c>
      <c r="H221" s="10">
        <v>-2.8932638042436931</v>
      </c>
      <c r="I221" s="4">
        <v>1.5543577087169542</v>
      </c>
      <c r="J221" s="11">
        <v>-1</v>
      </c>
      <c r="K221" s="12">
        <v>-2</v>
      </c>
      <c r="L221" s="13">
        <v>0</v>
      </c>
    </row>
    <row r="222" spans="1:12" x14ac:dyDescent="0.2">
      <c r="A222" t="s">
        <v>364</v>
      </c>
      <c r="B222" t="s">
        <v>74</v>
      </c>
      <c r="C222" s="2">
        <v>0.355969126490919</v>
      </c>
      <c r="D222" s="3">
        <v>0.101419676599893</v>
      </c>
      <c r="E222" s="3">
        <v>6.3512219443195198E-2</v>
      </c>
      <c r="F222" s="4">
        <v>0.479098977465992</v>
      </c>
      <c r="G222" s="9">
        <v>-2.7680218117340143</v>
      </c>
      <c r="H222" s="10">
        <v>-4.4201238663781526</v>
      </c>
      <c r="I222" s="4">
        <v>1.7066069683331098</v>
      </c>
      <c r="J222" s="11">
        <v>-2</v>
      </c>
      <c r="K222" s="12">
        <v>-2</v>
      </c>
      <c r="L222" s="13">
        <v>0</v>
      </c>
    </row>
    <row r="223" spans="1:12" x14ac:dyDescent="0.2">
      <c r="A223" t="s">
        <v>454</v>
      </c>
      <c r="B223" t="s">
        <v>104</v>
      </c>
      <c r="C223" s="2">
        <v>0.21182033119176899</v>
      </c>
      <c r="D223" s="3">
        <v>0.25698336427241603</v>
      </c>
      <c r="E223" s="3">
        <v>0.15591105271675201</v>
      </c>
      <c r="F223" s="4">
        <v>0.37528525181906103</v>
      </c>
      <c r="G223" s="9">
        <v>1.2910215184737699</v>
      </c>
      <c r="H223" s="10">
        <v>-1.2767169533620508</v>
      </c>
      <c r="I223" s="4">
        <v>1.8853412439205914</v>
      </c>
      <c r="J223" s="11">
        <v>0</v>
      </c>
      <c r="K223" s="12">
        <v>0</v>
      </c>
      <c r="L223" s="13">
        <v>1</v>
      </c>
    </row>
    <row r="224" spans="1:12" x14ac:dyDescent="0.2">
      <c r="A224" t="s">
        <v>395</v>
      </c>
      <c r="B224" t="s">
        <v>83</v>
      </c>
      <c r="C224" s="2">
        <v>0.35537595252445903</v>
      </c>
      <c r="D224" s="3">
        <v>0.103479710238661</v>
      </c>
      <c r="E224" s="3">
        <v>0.14782936433746699</v>
      </c>
      <c r="F224" s="4">
        <v>0.39331497289941098</v>
      </c>
      <c r="G224" s="9">
        <v>-3.754436935051872</v>
      </c>
      <c r="H224" s="10">
        <v>-2.6280843991292722</v>
      </c>
      <c r="I224" s="4">
        <v>1.0123727855795281</v>
      </c>
      <c r="J224" s="11">
        <v>-2</v>
      </c>
      <c r="K224" s="12">
        <v>-1</v>
      </c>
      <c r="L224" s="13">
        <v>0</v>
      </c>
    </row>
    <row r="225" spans="1:12" x14ac:dyDescent="0.2">
      <c r="A225" t="s">
        <v>215</v>
      </c>
      <c r="B225" t="s">
        <v>28</v>
      </c>
      <c r="C225" s="2">
        <v>0.47362646150473797</v>
      </c>
      <c r="D225" s="3">
        <v>0.142474170232014</v>
      </c>
      <c r="E225" s="3">
        <v>0.124752650923041</v>
      </c>
      <c r="F225" s="4">
        <v>0.259146717340205</v>
      </c>
      <c r="G225" s="9">
        <v>-3.4420381424944906</v>
      </c>
      <c r="H225" s="10">
        <v>-3.9309908417206336</v>
      </c>
      <c r="I225" s="4">
        <v>-1.8923702113311027</v>
      </c>
      <c r="J225" s="11">
        <v>-2</v>
      </c>
      <c r="K225" s="12">
        <v>-2</v>
      </c>
      <c r="L225" s="13">
        <v>-1</v>
      </c>
    </row>
    <row r="226" spans="1:12" x14ac:dyDescent="0.2">
      <c r="A226" t="s">
        <v>148</v>
      </c>
      <c r="B226" t="s">
        <v>6</v>
      </c>
      <c r="C226" s="2">
        <v>0.75161086395191801</v>
      </c>
      <c r="D226" s="3">
        <v>0.169894705728211</v>
      </c>
      <c r="E226" s="3">
        <v>4.4534844113832399E-2</v>
      </c>
      <c r="F226" s="4">
        <v>3.3959586206037701E-2</v>
      </c>
      <c r="G226" s="9">
        <v>-1.8183661099757722</v>
      </c>
      <c r="H226" s="10">
        <v>-6.9368329744424218</v>
      </c>
      <c r="I226" s="4">
        <v>-9.0970123512741896</v>
      </c>
      <c r="J226" s="11">
        <v>-2</v>
      </c>
      <c r="K226" s="12">
        <v>-4</v>
      </c>
      <c r="L226" s="13">
        <v>-4</v>
      </c>
    </row>
    <row r="227" spans="1:12" x14ac:dyDescent="0.2">
      <c r="A227" t="s">
        <v>287</v>
      </c>
      <c r="B227" t="s">
        <v>55</v>
      </c>
      <c r="C227" s="2">
        <v>0.63744273973855603</v>
      </c>
      <c r="D227" s="3">
        <v>0.183066837527012</v>
      </c>
      <c r="E227" s="3">
        <v>8.8649037379295303E-2</v>
      </c>
      <c r="F227" s="4">
        <v>9.0841385355136195E-2</v>
      </c>
      <c r="G227" s="9">
        <v>-1.3790826018500131</v>
      </c>
      <c r="H227" s="10">
        <v>-2.847907863105239</v>
      </c>
      <c r="I227" s="4">
        <v>-2.7791770196174244</v>
      </c>
      <c r="J227" s="11">
        <v>-2</v>
      </c>
      <c r="K227" s="12">
        <v>-3</v>
      </c>
      <c r="L227" s="13">
        <v>-3</v>
      </c>
    </row>
    <row r="228" spans="1:12" x14ac:dyDescent="0.2">
      <c r="A228" t="s">
        <v>521</v>
      </c>
      <c r="B228" t="s">
        <v>125</v>
      </c>
      <c r="C228" s="2">
        <v>0.481034054545871</v>
      </c>
      <c r="D228" s="3">
        <v>0.19867063261576001</v>
      </c>
      <c r="E228" s="3">
        <v>9.9717898000524205E-2</v>
      </c>
      <c r="F228" s="4">
        <v>0.22057741483784299</v>
      </c>
      <c r="G228" s="9">
        <v>-1.4900959068701192</v>
      </c>
      <c r="H228" s="10">
        <v>-2.9687578901280585</v>
      </c>
      <c r="I228" s="4">
        <v>-1.3421061113336246</v>
      </c>
      <c r="J228" s="11">
        <v>-1</v>
      </c>
      <c r="K228" s="12">
        <v>-2</v>
      </c>
      <c r="L228" s="13">
        <v>-1</v>
      </c>
    </row>
    <row r="229" spans="1:12" x14ac:dyDescent="0.2">
      <c r="A229" t="s">
        <v>171</v>
      </c>
      <c r="B229" t="s">
        <v>10</v>
      </c>
      <c r="C229" s="2">
        <v>0.63254921747690895</v>
      </c>
      <c r="D229" s="3">
        <v>0.22089473721813099</v>
      </c>
      <c r="E229" s="3">
        <v>9.4216420370792101E-2</v>
      </c>
      <c r="F229" s="4">
        <v>5.2339624934166502E-2</v>
      </c>
      <c r="G229" s="9">
        <v>-1.989656890222401</v>
      </c>
      <c r="H229" s="10">
        <v>-4.6648422237889564</v>
      </c>
      <c r="I229" s="4">
        <v>-8.3971701454249246</v>
      </c>
      <c r="J229" s="11">
        <v>-2</v>
      </c>
      <c r="K229" s="12">
        <v>-3</v>
      </c>
      <c r="L229" s="13">
        <v>-4</v>
      </c>
    </row>
    <row r="230" spans="1:12" x14ac:dyDescent="0.2">
      <c r="A230" t="s">
        <v>146</v>
      </c>
      <c r="B230" t="s">
        <v>5</v>
      </c>
      <c r="C230" s="2">
        <v>0.43221092923633497</v>
      </c>
      <c r="D230" s="3">
        <v>0.21548303942991401</v>
      </c>
      <c r="E230" s="3">
        <v>0.172745334477828</v>
      </c>
      <c r="F230" s="4">
        <v>0.17956069685592199</v>
      </c>
      <c r="G230" s="9">
        <v>-1.6097088056223416</v>
      </c>
      <c r="H230" s="10">
        <v>-2.0079555090798658</v>
      </c>
      <c r="I230" s="4">
        <v>-1.9317420354573493</v>
      </c>
      <c r="J230" s="11">
        <v>-1</v>
      </c>
      <c r="K230" s="12">
        <v>-1</v>
      </c>
      <c r="L230" s="13">
        <v>-1</v>
      </c>
    </row>
    <row r="231" spans="1:12" x14ac:dyDescent="0.2">
      <c r="A231" t="s">
        <v>510</v>
      </c>
      <c r="B231" t="s">
        <v>121</v>
      </c>
      <c r="C231" s="2">
        <v>0.56679297559529995</v>
      </c>
      <c r="D231" s="3">
        <v>0.27131357086263402</v>
      </c>
      <c r="E231" s="3">
        <v>0.111609475463726</v>
      </c>
      <c r="F231" s="4">
        <v>5.0283978078338197E-2</v>
      </c>
      <c r="G231" s="9">
        <v>-1.0970735681326409</v>
      </c>
      <c r="H231" s="10">
        <v>-2.6668967489755566</v>
      </c>
      <c r="I231" s="4">
        <v>-5.9193993523217863</v>
      </c>
      <c r="J231" s="11">
        <v>-1</v>
      </c>
      <c r="K231" s="12">
        <v>-2</v>
      </c>
      <c r="L231" s="13">
        <v>-3</v>
      </c>
    </row>
    <row r="232" spans="1:12" x14ac:dyDescent="0.2">
      <c r="A232" t="s">
        <v>345</v>
      </c>
      <c r="B232" t="s">
        <v>69</v>
      </c>
      <c r="C232" s="2">
        <v>0.64922231443353595</v>
      </c>
      <c r="D232" s="3">
        <v>0.234732002712633</v>
      </c>
      <c r="E232" s="3">
        <v>8.1678731621954007E-2</v>
      </c>
      <c r="F232" s="4">
        <v>3.4366951231875303E-2</v>
      </c>
      <c r="G232" s="9">
        <v>-2.8959581886211962</v>
      </c>
      <c r="H232" s="10">
        <v>-8.3225345434280644</v>
      </c>
      <c r="I232" s="4">
        <v>-19.779876917234741</v>
      </c>
      <c r="J232" s="11">
        <v>-1</v>
      </c>
      <c r="K232" s="12">
        <v>-3</v>
      </c>
      <c r="L232" s="13">
        <v>-4</v>
      </c>
    </row>
    <row r="233" spans="1:12" x14ac:dyDescent="0.2">
      <c r="A233" t="s">
        <v>201</v>
      </c>
      <c r="B233" t="s">
        <v>25</v>
      </c>
      <c r="C233" s="2">
        <v>0.62583048151331699</v>
      </c>
      <c r="D233" s="3">
        <v>0.22490746188057101</v>
      </c>
      <c r="E233" s="3">
        <v>9.3185071159515603E-2</v>
      </c>
      <c r="F233" s="4">
        <v>5.6076985446595298E-2</v>
      </c>
      <c r="G233" s="9">
        <v>-3.0663118700130649</v>
      </c>
      <c r="H233" s="10">
        <v>-7.4007178557429638</v>
      </c>
      <c r="I233" s="4">
        <v>-12.298029477274209</v>
      </c>
      <c r="J233" s="11">
        <v>-1</v>
      </c>
      <c r="K233" s="12">
        <v>-3</v>
      </c>
      <c r="L233" s="13">
        <v>-3</v>
      </c>
    </row>
    <row r="234" spans="1:12" x14ac:dyDescent="0.2">
      <c r="A234" t="s">
        <v>428</v>
      </c>
      <c r="B234" t="s">
        <v>97</v>
      </c>
      <c r="C234" s="2">
        <v>0.56775962955987402</v>
      </c>
      <c r="D234" s="3">
        <v>0.228696886917927</v>
      </c>
      <c r="E234" s="3">
        <v>0.10970779063592299</v>
      </c>
      <c r="F234" s="4">
        <v>9.3835692886274899E-2</v>
      </c>
      <c r="G234" s="9">
        <v>-2.2421475630211196</v>
      </c>
      <c r="H234" s="10">
        <v>-4.6739813526574041</v>
      </c>
      <c r="I234" s="4">
        <v>-5.4645748531425662</v>
      </c>
      <c r="J234" s="11">
        <v>-1</v>
      </c>
      <c r="K234" s="12">
        <v>-2</v>
      </c>
      <c r="L234" s="13">
        <v>-3</v>
      </c>
    </row>
    <row r="235" spans="1:12" x14ac:dyDescent="0.2">
      <c r="A235" t="s">
        <v>355</v>
      </c>
      <c r="B235" t="s">
        <v>71</v>
      </c>
      <c r="C235" s="2">
        <v>0.73595256671461895</v>
      </c>
      <c r="D235" s="3">
        <v>0.230129661364951</v>
      </c>
      <c r="E235" s="3">
        <v>2.96247832498975E-2</v>
      </c>
      <c r="F235" s="4">
        <v>4.29298867053198E-3</v>
      </c>
      <c r="G235" s="9">
        <v>-2.8956820470583611</v>
      </c>
      <c r="H235" s="10">
        <v>-22.494082852485153</v>
      </c>
      <c r="I235" s="4">
        <v>-155.22573667251999</v>
      </c>
      <c r="J235" s="11">
        <v>-2</v>
      </c>
      <c r="K235" s="12">
        <v>-5</v>
      </c>
      <c r="L235" s="13">
        <v>-7</v>
      </c>
    </row>
    <row r="236" spans="1:12" x14ac:dyDescent="0.2">
      <c r="A236" t="s">
        <v>339</v>
      </c>
      <c r="B236" t="s">
        <v>68</v>
      </c>
      <c r="C236" s="2">
        <v>0.75154552247781703</v>
      </c>
      <c r="D236" s="3">
        <v>0.19799337161768699</v>
      </c>
      <c r="E236" s="3">
        <v>3.7882474085597799E-2</v>
      </c>
      <c r="F236" s="4">
        <v>1.2578631818897699E-2</v>
      </c>
      <c r="G236" s="9">
        <v>-1.8840278449934866</v>
      </c>
      <c r="H236" s="10">
        <v>-9.8469024068753317</v>
      </c>
      <c r="I236" s="4">
        <v>-29.655453043108036</v>
      </c>
      <c r="J236" s="11">
        <v>-2</v>
      </c>
      <c r="K236" s="12">
        <v>-4</v>
      </c>
      <c r="L236" s="13">
        <v>-6</v>
      </c>
    </row>
    <row r="237" spans="1:12" x14ac:dyDescent="0.2">
      <c r="A237" t="s">
        <v>212</v>
      </c>
      <c r="B237" t="s">
        <v>27</v>
      </c>
      <c r="C237" s="2">
        <v>0.63350746491370702</v>
      </c>
      <c r="D237" s="3">
        <v>0.26921808148801901</v>
      </c>
      <c r="E237" s="3">
        <v>7.4626068614737098E-2</v>
      </c>
      <c r="F237" s="4">
        <v>2.26483849835361E-2</v>
      </c>
      <c r="G237" s="9">
        <v>-2.3943362906386771</v>
      </c>
      <c r="H237" s="10">
        <v>-8.6377137985209327</v>
      </c>
      <c r="I237" s="4">
        <v>-28.461129704014912</v>
      </c>
      <c r="J237" s="11">
        <v>-1</v>
      </c>
      <c r="K237" s="12">
        <v>-3</v>
      </c>
      <c r="L237" s="13">
        <v>-5</v>
      </c>
    </row>
    <row r="238" spans="1:12" x14ac:dyDescent="0.2">
      <c r="A238" t="s">
        <v>218</v>
      </c>
      <c r="B238" t="s">
        <v>28</v>
      </c>
      <c r="C238" s="2">
        <v>0.58422849185900405</v>
      </c>
      <c r="D238" s="3">
        <v>0.241262075124234</v>
      </c>
      <c r="E238" s="3">
        <v>0.113919406824009</v>
      </c>
      <c r="F238" s="4">
        <v>6.0590026192752E-2</v>
      </c>
      <c r="G238" s="9">
        <v>-2.032650709840413</v>
      </c>
      <c r="H238" s="10">
        <v>-4.3048111110379406</v>
      </c>
      <c r="I238" s="4">
        <v>-8.0937665664437191</v>
      </c>
      <c r="J238" s="11">
        <v>-1</v>
      </c>
      <c r="K238" s="12">
        <v>-2</v>
      </c>
      <c r="L238" s="13">
        <v>-3</v>
      </c>
    </row>
    <row r="239" spans="1:12" x14ac:dyDescent="0.2">
      <c r="A239" t="s">
        <v>362</v>
      </c>
      <c r="B239" t="s">
        <v>73</v>
      </c>
      <c r="C239" s="2">
        <v>0.55544722822177806</v>
      </c>
      <c r="D239" s="3">
        <v>0.226282064717095</v>
      </c>
      <c r="E239" s="3">
        <v>0.120236251332138</v>
      </c>
      <c r="F239" s="4">
        <v>9.8034455728986905E-2</v>
      </c>
      <c r="G239" s="9">
        <v>-1.846441713542768</v>
      </c>
      <c r="H239" s="10">
        <v>-3.4749639870762503</v>
      </c>
      <c r="I239" s="4">
        <v>-4.2619366855595038</v>
      </c>
      <c r="J239" s="11">
        <v>-1</v>
      </c>
      <c r="K239" s="12">
        <v>-2</v>
      </c>
      <c r="L239" s="13">
        <v>-3</v>
      </c>
    </row>
    <row r="240" spans="1:12" x14ac:dyDescent="0.2">
      <c r="A240" t="s">
        <v>299</v>
      </c>
      <c r="B240" t="s">
        <v>57</v>
      </c>
      <c r="C240" s="2">
        <v>0.118194946552416</v>
      </c>
      <c r="D240" s="3">
        <v>8.1954011284848305E-2</v>
      </c>
      <c r="E240" s="3">
        <v>0.409681303151536</v>
      </c>
      <c r="F240" s="4">
        <v>0.390169739011197</v>
      </c>
      <c r="G240" s="9">
        <v>-3.8321401572851426</v>
      </c>
      <c r="H240" s="10">
        <v>1.3044713477258854</v>
      </c>
      <c r="I240" s="4">
        <v>1.2423443329595474</v>
      </c>
      <c r="J240" s="11">
        <v>-1</v>
      </c>
      <c r="K240" s="12">
        <v>2</v>
      </c>
      <c r="L240" s="13">
        <v>2</v>
      </c>
    </row>
    <row r="241" spans="1:12" x14ac:dyDescent="0.2">
      <c r="A241" t="s">
        <v>314</v>
      </c>
      <c r="B241" t="s">
        <v>60</v>
      </c>
      <c r="C241" s="2">
        <v>0.43961347789518701</v>
      </c>
      <c r="D241" s="3">
        <v>0.21280148082695999</v>
      </c>
      <c r="E241" s="3">
        <v>0.196268409122621</v>
      </c>
      <c r="F241" s="4">
        <v>0.15131663215523</v>
      </c>
      <c r="G241" s="9">
        <v>-1.7396999021790724</v>
      </c>
      <c r="H241" s="10">
        <v>-1.886247089040858</v>
      </c>
      <c r="I241" s="4">
        <v>-2.4465963199500691</v>
      </c>
      <c r="J241" s="11">
        <v>-1</v>
      </c>
      <c r="K241" s="12">
        <v>-1</v>
      </c>
      <c r="L241" s="13">
        <v>-2</v>
      </c>
    </row>
    <row r="242" spans="1:12" x14ac:dyDescent="0.2">
      <c r="A242" t="s">
        <v>250</v>
      </c>
      <c r="B242" t="s">
        <v>42</v>
      </c>
      <c r="C242" s="2">
        <v>0.26566506239834697</v>
      </c>
      <c r="D242" s="3">
        <v>8.6664663996715394E-2</v>
      </c>
      <c r="E242" s="3">
        <v>0.21640227505050799</v>
      </c>
      <c r="F242" s="4">
        <v>0.43126799855442799</v>
      </c>
      <c r="G242" s="9">
        <v>-4.4695864335081286</v>
      </c>
      <c r="H242" s="10">
        <v>-1.789977514671929</v>
      </c>
      <c r="I242" s="4">
        <v>1.1133656947353314</v>
      </c>
      <c r="J242" s="11">
        <v>-2</v>
      </c>
      <c r="K242" s="12">
        <v>0</v>
      </c>
      <c r="L242" s="13">
        <v>1</v>
      </c>
    </row>
    <row r="243" spans="1:12" x14ac:dyDescent="0.2">
      <c r="A243" t="s">
        <v>367</v>
      </c>
      <c r="B243" t="s">
        <v>74</v>
      </c>
      <c r="C243" s="2">
        <v>0.32176936058342598</v>
      </c>
      <c r="D243" s="3">
        <v>0.142911365814229</v>
      </c>
      <c r="E243" s="3">
        <v>0.172147035961809</v>
      </c>
      <c r="F243" s="4">
        <v>0.36317223764053402</v>
      </c>
      <c r="G243" s="9">
        <v>-1.9643775382598889</v>
      </c>
      <c r="H243" s="10">
        <v>-1.6307679966664907</v>
      </c>
      <c r="I243" s="4">
        <v>1.293662271501004</v>
      </c>
      <c r="J243" s="11">
        <v>-1</v>
      </c>
      <c r="K243" s="12">
        <v>-1</v>
      </c>
      <c r="L243" s="13">
        <v>0</v>
      </c>
    </row>
    <row r="244" spans="1:12" x14ac:dyDescent="0.2">
      <c r="A244" t="s">
        <v>333</v>
      </c>
      <c r="B244" t="s">
        <v>66</v>
      </c>
      <c r="C244" s="2">
        <v>0.75603452338310995</v>
      </c>
      <c r="D244" s="3">
        <v>0.208062168477579</v>
      </c>
      <c r="E244" s="3">
        <v>2.98070804849026E-2</v>
      </c>
      <c r="F244" s="4">
        <v>6.0962276544082204E-3</v>
      </c>
      <c r="G244" s="9">
        <v>-2.8931209407556064</v>
      </c>
      <c r="H244" s="10">
        <v>-20.194833133905693</v>
      </c>
      <c r="I244" s="4">
        <v>-98.741229941803709</v>
      </c>
      <c r="J244" s="11">
        <v>-2</v>
      </c>
      <c r="K244" s="12">
        <v>-5</v>
      </c>
      <c r="L244" s="13">
        <v>-7</v>
      </c>
    </row>
    <row r="245" spans="1:12" x14ac:dyDescent="0.2">
      <c r="A245" t="s">
        <v>524</v>
      </c>
      <c r="B245" t="s">
        <v>126</v>
      </c>
      <c r="C245" s="2">
        <v>7.2057441688253204E-2</v>
      </c>
      <c r="D245" s="3">
        <v>2.6258184240328299E-2</v>
      </c>
      <c r="E245" s="3">
        <v>5.8470844810123601E-2</v>
      </c>
      <c r="F245" s="4">
        <v>0.843213529261294</v>
      </c>
      <c r="G245" s="9">
        <v>-2.7441898125455566</v>
      </c>
      <c r="H245" s="10">
        <v>-1.2323653253557443</v>
      </c>
      <c r="I245" s="4">
        <v>11.701963176951848</v>
      </c>
      <c r="J245" s="11">
        <v>-1</v>
      </c>
      <c r="K245" s="12">
        <v>0</v>
      </c>
      <c r="L245" s="13">
        <v>4</v>
      </c>
    </row>
    <row r="246" spans="1:12" x14ac:dyDescent="0.2">
      <c r="A246" t="s">
        <v>279</v>
      </c>
      <c r="B246" t="s">
        <v>52</v>
      </c>
      <c r="C246" s="2">
        <v>1.15271028329347E-2</v>
      </c>
      <c r="D246" s="3">
        <v>0.31719902300813702</v>
      </c>
      <c r="E246" s="3">
        <v>0.34879305413370998</v>
      </c>
      <c r="F246" s="4">
        <v>0.322480820025217</v>
      </c>
      <c r="G246" s="9">
        <v>9.7494446116731197</v>
      </c>
      <c r="H246" s="10">
        <v>10.720520290271121</v>
      </c>
      <c r="I246" s="4">
        <v>9.9117861818954225</v>
      </c>
      <c r="J246" s="11">
        <v>5</v>
      </c>
      <c r="K246" s="12">
        <v>5</v>
      </c>
      <c r="L246" s="13">
        <v>5</v>
      </c>
    </row>
    <row r="247" spans="1:12" x14ac:dyDescent="0.2">
      <c r="A247" t="s">
        <v>422</v>
      </c>
      <c r="B247" t="s">
        <v>96</v>
      </c>
      <c r="C247" s="2">
        <v>0.69889391789522803</v>
      </c>
      <c r="D247" s="3">
        <v>0.22090798953143101</v>
      </c>
      <c r="E247" s="3">
        <v>7.6917866667790005E-2</v>
      </c>
      <c r="F247" s="4">
        <v>3.2802259055498E-3</v>
      </c>
      <c r="G247" s="9">
        <v>-1.9948138970425955</v>
      </c>
      <c r="H247" s="10">
        <v>-5.729102308418196</v>
      </c>
      <c r="I247" s="4">
        <v>-134.34145701351559</v>
      </c>
      <c r="J247" s="11">
        <v>-2</v>
      </c>
      <c r="K247" s="12">
        <v>-3</v>
      </c>
      <c r="L247" s="13">
        <v>-8</v>
      </c>
    </row>
    <row r="248" spans="1:12" x14ac:dyDescent="0.2">
      <c r="A248" t="s">
        <v>482</v>
      </c>
      <c r="B248" t="s">
        <v>113</v>
      </c>
      <c r="C248" s="2">
        <v>0.69607112201757304</v>
      </c>
      <c r="D248" s="3">
        <v>0.23361566075177201</v>
      </c>
      <c r="E248" s="3">
        <v>6.0893901150400803E-2</v>
      </c>
      <c r="F248" s="4">
        <v>9.4193160802529801E-3</v>
      </c>
      <c r="G248" s="9">
        <v>-2.0735327318884695</v>
      </c>
      <c r="H248" s="10">
        <v>-7.9549792360012619</v>
      </c>
      <c r="I248" s="4">
        <v>-51.42727084677486</v>
      </c>
      <c r="J248" s="11">
        <v>-2</v>
      </c>
      <c r="K248" s="12">
        <v>-4</v>
      </c>
      <c r="L248" s="13">
        <v>-6</v>
      </c>
    </row>
    <row r="249" spans="1:12" x14ac:dyDescent="0.2">
      <c r="A249" t="s">
        <v>167</v>
      </c>
      <c r="B249" t="s">
        <v>9</v>
      </c>
      <c r="C249" s="2">
        <v>0.75201552809950301</v>
      </c>
      <c r="D249" s="3">
        <v>0.20389467455520099</v>
      </c>
      <c r="E249" s="3">
        <v>4.1298701599624302E-2</v>
      </c>
      <c r="F249" s="4">
        <v>2.7910957456699199E-3</v>
      </c>
      <c r="G249" s="9">
        <v>-2.6839933878534392</v>
      </c>
      <c r="H249" s="10">
        <v>-13.251069334578467</v>
      </c>
      <c r="I249" s="4">
        <v>-196.07065045106029</v>
      </c>
      <c r="J249" s="11">
        <v>-2</v>
      </c>
      <c r="K249" s="12">
        <v>-4</v>
      </c>
      <c r="L249" s="13">
        <v>-8</v>
      </c>
    </row>
    <row r="250" spans="1:12" x14ac:dyDescent="0.2">
      <c r="A250" t="s">
        <v>157</v>
      </c>
      <c r="B250" t="s">
        <v>7</v>
      </c>
      <c r="C250" s="2">
        <v>0.62335780787163897</v>
      </c>
      <c r="D250" s="3">
        <v>0.239983971097572</v>
      </c>
      <c r="E250" s="3">
        <v>9.1560422679079503E-2</v>
      </c>
      <c r="F250" s="4">
        <v>4.5097798351708497E-2</v>
      </c>
      <c r="G250" s="9">
        <v>-1.7480564556449576</v>
      </c>
      <c r="H250" s="10">
        <v>-4.5817343089251139</v>
      </c>
      <c r="I250" s="4">
        <v>-9.3021288236021178</v>
      </c>
      <c r="J250" s="11">
        <v>-1</v>
      </c>
      <c r="K250" s="12">
        <v>-3</v>
      </c>
      <c r="L250" s="13">
        <v>-4</v>
      </c>
    </row>
    <row r="251" spans="1:12" x14ac:dyDescent="0.2">
      <c r="A251" t="s">
        <v>177</v>
      </c>
      <c r="B251" t="s">
        <v>12</v>
      </c>
      <c r="C251" s="2">
        <v>0.86886466803666096</v>
      </c>
      <c r="D251" s="3">
        <v>0.12754323542076801</v>
      </c>
      <c r="E251" s="3">
        <v>2.5187418567988598E-3</v>
      </c>
      <c r="F251" s="4">
        <v>1.0733546857705199E-3</v>
      </c>
      <c r="G251" s="9">
        <v>-6.942152816614791</v>
      </c>
      <c r="H251" s="10">
        <v>-351.53448878709594</v>
      </c>
      <c r="I251" s="4">
        <v>-824.91336997409746</v>
      </c>
      <c r="J251" s="11">
        <v>-3</v>
      </c>
      <c r="K251" s="12">
        <v>-8</v>
      </c>
      <c r="L251" s="13">
        <v>-10</v>
      </c>
    </row>
    <row r="252" spans="1:12" x14ac:dyDescent="0.2">
      <c r="A252" t="s">
        <v>319</v>
      </c>
      <c r="B252" t="s">
        <v>61</v>
      </c>
      <c r="C252" s="2">
        <v>0.116043818199026</v>
      </c>
      <c r="D252" s="3">
        <v>5.2234663147915902E-2</v>
      </c>
      <c r="E252" s="3">
        <v>0.42471983870628399</v>
      </c>
      <c r="F252" s="4">
        <v>0.407001679946773</v>
      </c>
      <c r="G252" s="9">
        <v>-4.7337951754337197</v>
      </c>
      <c r="H252" s="10">
        <v>1.7176484678976172</v>
      </c>
      <c r="I252" s="4">
        <v>1.6459928364113583</v>
      </c>
      <c r="J252" s="11">
        <v>-1</v>
      </c>
      <c r="K252" s="12">
        <v>2</v>
      </c>
      <c r="L252" s="13">
        <v>2</v>
      </c>
    </row>
    <row r="253" spans="1:12" x14ac:dyDescent="0.2">
      <c r="A253" t="s">
        <v>187</v>
      </c>
      <c r="B253" t="s">
        <v>17</v>
      </c>
      <c r="C253" s="2">
        <v>0.65453263012216201</v>
      </c>
      <c r="D253" s="3">
        <v>0.237588539170799</v>
      </c>
      <c r="E253" s="3">
        <v>8.7253726356132294E-2</v>
      </c>
      <c r="F253" s="4">
        <v>2.0625104350905601E-2</v>
      </c>
      <c r="G253" s="9">
        <v>-3.1359850784324332</v>
      </c>
      <c r="H253" s="10">
        <v>-8.5391666896278142</v>
      </c>
      <c r="I253" s="4">
        <v>-36.124622739834564</v>
      </c>
      <c r="J253" s="11">
        <v>-1</v>
      </c>
      <c r="K253" s="12">
        <v>-3</v>
      </c>
      <c r="L253" s="13">
        <v>-5</v>
      </c>
    </row>
    <row r="254" spans="1:12" x14ac:dyDescent="0.2">
      <c r="A254" t="s">
        <v>263</v>
      </c>
      <c r="B254" t="s">
        <v>46</v>
      </c>
      <c r="C254" s="2">
        <v>0.77212840929198701</v>
      </c>
      <c r="D254" s="3">
        <v>0.190302526277804</v>
      </c>
      <c r="E254" s="3">
        <v>3.2327759676460101E-2</v>
      </c>
      <c r="F254" s="4">
        <v>5.2413047537475501E-3</v>
      </c>
      <c r="G254" s="9">
        <v>-3.6478899525707629</v>
      </c>
      <c r="H254" s="10">
        <v>-21.47388747334471</v>
      </c>
      <c r="I254" s="4">
        <v>-132.44844674625676</v>
      </c>
      <c r="J254" s="11">
        <v>-2</v>
      </c>
      <c r="K254" s="12">
        <v>-5</v>
      </c>
      <c r="L254" s="13">
        <v>-7</v>
      </c>
    </row>
    <row r="255" spans="1:12" x14ac:dyDescent="0.2">
      <c r="A255" t="s">
        <v>309</v>
      </c>
      <c r="B255" t="s">
        <v>59</v>
      </c>
      <c r="C255" s="2">
        <v>8.0814028415471903E-2</v>
      </c>
      <c r="D255" s="3">
        <v>4.8716692624984598E-2</v>
      </c>
      <c r="E255" s="3">
        <v>0.11370325036461</v>
      </c>
      <c r="F255" s="4">
        <v>0.75676602859493203</v>
      </c>
      <c r="G255" s="9">
        <v>-3.8317867795349829</v>
      </c>
      <c r="H255" s="10">
        <v>-1.6417470753429475</v>
      </c>
      <c r="I255" s="4">
        <v>4.0539883580302156</v>
      </c>
      <c r="J255" s="11">
        <v>-1</v>
      </c>
      <c r="K255" s="12">
        <v>0</v>
      </c>
      <c r="L255" s="13">
        <v>3</v>
      </c>
    </row>
    <row r="256" spans="1:12" x14ac:dyDescent="0.2">
      <c r="A256" t="s">
        <v>499</v>
      </c>
      <c r="B256" t="s">
        <v>118</v>
      </c>
      <c r="C256" s="2">
        <v>0.64108064938396703</v>
      </c>
      <c r="D256" s="3">
        <v>0.22491638478207299</v>
      </c>
      <c r="E256" s="3">
        <v>7.5257074672097898E-2</v>
      </c>
      <c r="F256" s="4">
        <v>5.8745891161861297E-2</v>
      </c>
      <c r="G256" s="9">
        <v>-1.8678521642880803</v>
      </c>
      <c r="H256" s="10">
        <v>-5.5823397059945075</v>
      </c>
      <c r="I256" s="4">
        <v>-7.1513181226840876</v>
      </c>
      <c r="J256" s="11">
        <v>-2</v>
      </c>
      <c r="K256" s="12">
        <v>-3</v>
      </c>
      <c r="L256" s="13">
        <v>-3</v>
      </c>
    </row>
    <row r="257" spans="1:12" x14ac:dyDescent="0.2">
      <c r="A257" t="s">
        <v>193</v>
      </c>
      <c r="B257" t="s">
        <v>21</v>
      </c>
      <c r="C257" s="2">
        <v>0.51501223973394195</v>
      </c>
      <c r="D257" s="3">
        <v>0.24386716827934199</v>
      </c>
      <c r="E257" s="3">
        <v>0.15242234605206201</v>
      </c>
      <c r="F257" s="4">
        <v>8.8698245934652406E-2</v>
      </c>
      <c r="G257" s="9">
        <v>-2.1118555784598771</v>
      </c>
      <c r="H257" s="10">
        <v>-3.3788499722870835</v>
      </c>
      <c r="I257" s="4">
        <v>-5.8063407489858632</v>
      </c>
      <c r="J257" s="11">
        <v>-1</v>
      </c>
      <c r="K257" s="12">
        <v>-2</v>
      </c>
      <c r="L257" s="13">
        <v>-3</v>
      </c>
    </row>
    <row r="258" spans="1:12" x14ac:dyDescent="0.2">
      <c r="A258" t="s">
        <v>548</v>
      </c>
      <c r="B258" t="s">
        <v>136</v>
      </c>
      <c r="C258" s="2">
        <v>0.65311412409019298</v>
      </c>
      <c r="D258" s="3">
        <v>0.23572703497914499</v>
      </c>
      <c r="E258" s="3">
        <v>7.8499029621635394E-2</v>
      </c>
      <c r="F258" s="4">
        <v>3.2659811309025601E-2</v>
      </c>
      <c r="G258" s="9">
        <v>-2.3271551647208204</v>
      </c>
      <c r="H258" s="10">
        <v>-6.9882823973769037</v>
      </c>
      <c r="I258" s="4">
        <v>-16.796587761192711</v>
      </c>
      <c r="J258" s="11">
        <v>-1</v>
      </c>
      <c r="K258" s="12">
        <v>-3</v>
      </c>
      <c r="L258" s="13">
        <v>-4</v>
      </c>
    </row>
    <row r="259" spans="1:12" x14ac:dyDescent="0.2">
      <c r="A259" t="s">
        <v>516</v>
      </c>
      <c r="B259" t="s">
        <v>123</v>
      </c>
      <c r="C259" s="2">
        <v>0.68321395139661201</v>
      </c>
      <c r="D259" s="3">
        <v>0.22032354579257499</v>
      </c>
      <c r="E259" s="3">
        <v>8.0975469115613097E-2</v>
      </c>
      <c r="F259" s="4">
        <v>1.54870336951987E-2</v>
      </c>
      <c r="G259" s="9">
        <v>-2.2183296716429086</v>
      </c>
      <c r="H259" s="10">
        <v>-6.0357817537979157</v>
      </c>
      <c r="I259" s="4">
        <v>-31.558674734772925</v>
      </c>
      <c r="J259" s="11">
        <v>-2</v>
      </c>
      <c r="K259" s="12">
        <v>-3</v>
      </c>
      <c r="L259" s="13">
        <v>-5</v>
      </c>
    </row>
    <row r="260" spans="1:12" x14ac:dyDescent="0.2">
      <c r="A260" t="s">
        <v>233</v>
      </c>
      <c r="B260" t="s">
        <v>36</v>
      </c>
      <c r="C260" s="2">
        <v>0.68019643312709299</v>
      </c>
      <c r="D260" s="3">
        <v>0.19176957894646601</v>
      </c>
      <c r="E260" s="3">
        <v>8.9900427927130197E-2</v>
      </c>
      <c r="F260" s="4">
        <v>3.8133559999309098E-2</v>
      </c>
      <c r="G260" s="9">
        <v>-3.476706691771664</v>
      </c>
      <c r="H260" s="10">
        <v>-7.4162781398753248</v>
      </c>
      <c r="I260" s="4">
        <v>-17.483984668976422</v>
      </c>
      <c r="J260" s="11">
        <v>-2</v>
      </c>
      <c r="K260" s="12">
        <v>-3</v>
      </c>
      <c r="L260" s="13">
        <v>-4</v>
      </c>
    </row>
    <row r="261" spans="1:12" x14ac:dyDescent="0.2">
      <c r="A261" t="s">
        <v>175</v>
      </c>
      <c r="B261" t="s">
        <v>11</v>
      </c>
      <c r="C261" s="2">
        <v>0.65896969121881299</v>
      </c>
      <c r="D261" s="3">
        <v>0.25964878141695102</v>
      </c>
      <c r="E261" s="3">
        <v>7.7808973324410599E-2</v>
      </c>
      <c r="F261" s="4">
        <v>3.5725540398242402E-3</v>
      </c>
      <c r="G261" s="9">
        <v>-2.2559546487167332</v>
      </c>
      <c r="H261" s="10">
        <v>-7.5281275467933648</v>
      </c>
      <c r="I261" s="4">
        <v>-163.95997623594326</v>
      </c>
      <c r="J261" s="11">
        <v>-1</v>
      </c>
      <c r="K261" s="12">
        <v>-3</v>
      </c>
      <c r="L261" s="13">
        <v>-8</v>
      </c>
    </row>
    <row r="262" spans="1:12" x14ac:dyDescent="0.2">
      <c r="A262" t="s">
        <v>224</v>
      </c>
      <c r="B262" t="s">
        <v>32</v>
      </c>
      <c r="C262" s="2">
        <v>0.55723426645420204</v>
      </c>
      <c r="D262" s="3">
        <v>0.23028952223810201</v>
      </c>
      <c r="E262" s="3">
        <v>0.12153264651368299</v>
      </c>
      <c r="F262" s="4">
        <v>9.09435647940115E-2</v>
      </c>
      <c r="G262" s="9">
        <v>-2.6605682918667362</v>
      </c>
      <c r="H262" s="10">
        <v>-5.0414519751847227</v>
      </c>
      <c r="I262" s="4">
        <v>-6.7371561935537772</v>
      </c>
      <c r="J262" s="11">
        <v>-1</v>
      </c>
      <c r="K262" s="12">
        <v>-2</v>
      </c>
      <c r="L262" s="13">
        <v>-3</v>
      </c>
    </row>
    <row r="263" spans="1:12" x14ac:dyDescent="0.2">
      <c r="A263" t="s">
        <v>418</v>
      </c>
      <c r="B263" t="s">
        <v>95</v>
      </c>
      <c r="C263" s="2">
        <v>0.57163066988514899</v>
      </c>
      <c r="D263" s="3">
        <v>0.23557535081282499</v>
      </c>
      <c r="E263" s="3">
        <v>0.10666385281660901</v>
      </c>
      <c r="F263" s="4">
        <v>8.6130126485415098E-2</v>
      </c>
      <c r="G263" s="9">
        <v>-1.0331933180126565</v>
      </c>
      <c r="H263" s="10">
        <v>-2.2818871803438019</v>
      </c>
      <c r="I263" s="4">
        <v>-2.8258971428483113</v>
      </c>
      <c r="J263" s="11">
        <v>-1</v>
      </c>
      <c r="K263" s="12">
        <v>-2</v>
      </c>
      <c r="L263" s="13">
        <v>-3</v>
      </c>
    </row>
    <row r="264" spans="1:12" x14ac:dyDescent="0.2">
      <c r="A264" t="s">
        <v>504</v>
      </c>
      <c r="B264" t="s">
        <v>120</v>
      </c>
      <c r="C264" s="2">
        <v>0.67875258222530099</v>
      </c>
      <c r="D264" s="3">
        <v>0.22177486354883899</v>
      </c>
      <c r="E264" s="3">
        <v>7.0770298007942503E-2</v>
      </c>
      <c r="F264" s="4">
        <v>2.8702256217917201E-2</v>
      </c>
      <c r="G264" s="9">
        <v>-2.0527902722507103</v>
      </c>
      <c r="H264" s="10">
        <v>-6.4328863285511693</v>
      </c>
      <c r="I264" s="4">
        <v>-15.861376160338011</v>
      </c>
      <c r="J264" s="11">
        <v>-2</v>
      </c>
      <c r="K264" s="12">
        <v>-3</v>
      </c>
      <c r="L264" s="13">
        <v>-5</v>
      </c>
    </row>
    <row r="265" spans="1:12" x14ac:dyDescent="0.2">
      <c r="A265" t="s">
        <v>253</v>
      </c>
      <c r="B265" t="s">
        <v>43</v>
      </c>
      <c r="C265" s="2">
        <v>0.57522208106583805</v>
      </c>
      <c r="D265" s="3">
        <v>0.23615034526836601</v>
      </c>
      <c r="E265" s="3">
        <v>9.6439491496336197E-2</v>
      </c>
      <c r="F265" s="4">
        <v>9.2188082169458702E-2</v>
      </c>
      <c r="G265" s="9">
        <v>-1.2246518299863571</v>
      </c>
      <c r="H265" s="10">
        <v>-2.998791760487471</v>
      </c>
      <c r="I265" s="4">
        <v>-3.1370861143765629</v>
      </c>
      <c r="J265" s="11">
        <v>-1</v>
      </c>
      <c r="K265" s="12">
        <v>-3</v>
      </c>
      <c r="L265" s="13">
        <v>-3</v>
      </c>
    </row>
    <row r="266" spans="1:12" x14ac:dyDescent="0.2">
      <c r="A266" t="s">
        <v>320</v>
      </c>
      <c r="B266" t="s">
        <v>62</v>
      </c>
      <c r="C266" s="2">
        <v>0.58486794702348099</v>
      </c>
      <c r="D266" s="3">
        <v>0.260409132315924</v>
      </c>
      <c r="E266" s="3">
        <v>9.4571228419924297E-2</v>
      </c>
      <c r="F266" s="4">
        <v>6.01516922406704E-2</v>
      </c>
      <c r="G266" s="9">
        <v>-2.1363295588930624</v>
      </c>
      <c r="H266" s="10">
        <v>-5.8825473250910774</v>
      </c>
      <c r="I266" s="4">
        <v>-9.2486130655532612</v>
      </c>
      <c r="J266" s="11">
        <v>-1</v>
      </c>
      <c r="K266" s="12">
        <v>-3</v>
      </c>
      <c r="L266" s="13">
        <v>-3</v>
      </c>
    </row>
    <row r="267" spans="1:12" x14ac:dyDescent="0.2">
      <c r="A267" t="s">
        <v>351</v>
      </c>
      <c r="B267" t="s">
        <v>70</v>
      </c>
      <c r="C267" s="2">
        <v>0.446355170824213</v>
      </c>
      <c r="D267" s="3">
        <v>0.203760268923599</v>
      </c>
      <c r="E267" s="3">
        <v>0.16606041391184501</v>
      </c>
      <c r="F267" s="4">
        <v>0.183824146340341</v>
      </c>
      <c r="G267" s="9">
        <v>-1.4639333044154892</v>
      </c>
      <c r="H267" s="10">
        <v>-1.7962826706686656</v>
      </c>
      <c r="I267" s="4">
        <v>-1.6227000083092546</v>
      </c>
      <c r="J267" s="11">
        <v>-1</v>
      </c>
      <c r="K267" s="12">
        <v>-1</v>
      </c>
      <c r="L267" s="13">
        <v>-1</v>
      </c>
    </row>
    <row r="268" spans="1:12" x14ac:dyDescent="0.2">
      <c r="A268" t="s">
        <v>206</v>
      </c>
      <c r="B268" t="s">
        <v>26</v>
      </c>
      <c r="C268" s="2">
        <v>0.53537526170793104</v>
      </c>
      <c r="D268" s="3">
        <v>0.19837979143078599</v>
      </c>
      <c r="E268" s="3">
        <v>7.7197657329885899E-2</v>
      </c>
      <c r="F268" s="4">
        <v>0.18904728953139599</v>
      </c>
      <c r="G268" s="9">
        <v>-1.8994155634515228</v>
      </c>
      <c r="H268" s="10">
        <v>-4.8810504923447642</v>
      </c>
      <c r="I268" s="4">
        <v>-1.9931820458887035</v>
      </c>
      <c r="J268" s="11">
        <v>-1</v>
      </c>
      <c r="K268" s="12">
        <v>-3</v>
      </c>
      <c r="L268" s="13">
        <v>-2</v>
      </c>
    </row>
    <row r="269" spans="1:12" x14ac:dyDescent="0.2">
      <c r="A269" t="s">
        <v>472</v>
      </c>
      <c r="B269" t="s">
        <v>110</v>
      </c>
      <c r="C269" s="2">
        <v>0.62306194109825896</v>
      </c>
      <c r="D269" s="3">
        <v>0.24545447003524301</v>
      </c>
      <c r="E269" s="3">
        <v>7.0685477960604301E-2</v>
      </c>
      <c r="F269" s="4">
        <v>6.0798110905893203E-2</v>
      </c>
      <c r="G269" s="9">
        <v>-1.124976712730047</v>
      </c>
      <c r="H269" s="10">
        <v>-3.9064680722544103</v>
      </c>
      <c r="I269" s="4">
        <v>-4.5417622144963383</v>
      </c>
      <c r="J269" s="11">
        <v>-1</v>
      </c>
      <c r="K269" s="12">
        <v>-3</v>
      </c>
      <c r="L269" s="13">
        <v>-3</v>
      </c>
    </row>
    <row r="270" spans="1:12" x14ac:dyDescent="0.2">
      <c r="A270" t="s">
        <v>541</v>
      </c>
      <c r="B270" t="s">
        <v>135</v>
      </c>
      <c r="C270" s="2">
        <v>0.68510468055164297</v>
      </c>
      <c r="D270" s="3">
        <v>0.23920042891924501</v>
      </c>
      <c r="E270" s="3">
        <v>6.8988614688494904E-2</v>
      </c>
      <c r="F270" s="4">
        <v>6.7062758406161802E-3</v>
      </c>
      <c r="G270" s="9">
        <v>-3.2233880895896885</v>
      </c>
      <c r="H270" s="10">
        <v>-11.176276217235355</v>
      </c>
      <c r="I270" s="4">
        <v>-114.97227849372142</v>
      </c>
      <c r="J270" s="11">
        <v>-2</v>
      </c>
      <c r="K270" s="12">
        <v>-3</v>
      </c>
      <c r="L270" s="13">
        <v>-7</v>
      </c>
    </row>
    <row r="271" spans="1:12" x14ac:dyDescent="0.2">
      <c r="A271" t="s">
        <v>433</v>
      </c>
      <c r="B271" t="s">
        <v>98</v>
      </c>
      <c r="C271" s="2">
        <v>0.56410869656587503</v>
      </c>
      <c r="D271" s="3">
        <v>0.25701646683852197</v>
      </c>
      <c r="E271" s="3">
        <v>0.10997219816184001</v>
      </c>
      <c r="F271" s="4">
        <v>6.8902638433761099E-2</v>
      </c>
      <c r="G271" s="9">
        <v>-1.3779338343996212</v>
      </c>
      <c r="H271" s="10">
        <v>-3.2203747090102008</v>
      </c>
      <c r="I271" s="4">
        <v>-5.1398856953077061</v>
      </c>
      <c r="J271" s="11">
        <v>-1</v>
      </c>
      <c r="K271" s="12">
        <v>-2</v>
      </c>
      <c r="L271" s="13">
        <v>-3</v>
      </c>
    </row>
    <row r="272" spans="1:12" x14ac:dyDescent="0.2">
      <c r="A272" t="s">
        <v>374</v>
      </c>
      <c r="B272" t="s">
        <v>75</v>
      </c>
      <c r="C272" s="2">
        <v>0.45139014263003602</v>
      </c>
      <c r="D272" s="3">
        <v>0.22579598664665801</v>
      </c>
      <c r="E272" s="3">
        <v>0.127424978954716</v>
      </c>
      <c r="F272" s="4">
        <v>0.19538889176858801</v>
      </c>
      <c r="G272" s="9">
        <v>-1.054462973017255</v>
      </c>
      <c r="H272" s="10">
        <v>-1.8684994836013473</v>
      </c>
      <c r="I272" s="4">
        <v>-1.2185621465973064</v>
      </c>
      <c r="J272" s="11">
        <v>-1</v>
      </c>
      <c r="K272" s="12">
        <v>-2</v>
      </c>
      <c r="L272" s="13">
        <v>-1</v>
      </c>
    </row>
    <row r="273" spans="1:12" x14ac:dyDescent="0.2">
      <c r="A273" t="s">
        <v>294</v>
      </c>
      <c r="B273" t="s">
        <v>56</v>
      </c>
      <c r="C273" s="2">
        <v>0.30316827356755699</v>
      </c>
      <c r="D273" s="3">
        <v>0.14684420517011601</v>
      </c>
      <c r="E273" s="3">
        <v>0.19171898429129899</v>
      </c>
      <c r="F273" s="4">
        <v>0.35826853697102701</v>
      </c>
      <c r="G273" s="9">
        <v>-1.8179445887355359</v>
      </c>
      <c r="H273" s="10">
        <v>-1.392426676799887</v>
      </c>
      <c r="I273" s="4">
        <v>1.342057784945309</v>
      </c>
      <c r="J273" s="11">
        <v>-1</v>
      </c>
      <c r="K273" s="12">
        <v>-1</v>
      </c>
      <c r="L273" s="13">
        <v>0</v>
      </c>
    </row>
    <row r="274" spans="1:12" x14ac:dyDescent="0.2">
      <c r="A274" t="s">
        <v>555</v>
      </c>
      <c r="B274" t="s">
        <v>139</v>
      </c>
      <c r="C274" s="2">
        <v>0.685803655656401</v>
      </c>
      <c r="D274" s="3">
        <v>0.20758211539157201</v>
      </c>
      <c r="E274" s="3">
        <v>6.5434889209889796E-2</v>
      </c>
      <c r="F274" s="4">
        <v>4.11793397421365E-2</v>
      </c>
      <c r="G274" s="9">
        <v>-3.3037704349564843</v>
      </c>
      <c r="H274" s="10">
        <v>-10.480703244665218</v>
      </c>
      <c r="I274" s="4">
        <v>-16.654071190817486</v>
      </c>
      <c r="J274" s="11">
        <v>-2</v>
      </c>
      <c r="K274" s="12">
        <v>-3</v>
      </c>
      <c r="L274" s="13">
        <v>-4</v>
      </c>
    </row>
    <row r="275" spans="1:12" x14ac:dyDescent="0.2">
      <c r="A275" t="s">
        <v>441</v>
      </c>
      <c r="B275" t="s">
        <v>100</v>
      </c>
      <c r="C275" s="2">
        <v>0.66150075393719199</v>
      </c>
      <c r="D275" s="3">
        <v>0.201206435621437</v>
      </c>
      <c r="E275" s="3">
        <v>9.0157569125015005E-2</v>
      </c>
      <c r="F275" s="4">
        <v>4.7135241316355103E-2</v>
      </c>
      <c r="G275" s="9">
        <v>-1.6981249374198981</v>
      </c>
      <c r="H275" s="10">
        <v>-3.7897391113591277</v>
      </c>
      <c r="I275" s="4">
        <v>-7.2487942430365511</v>
      </c>
      <c r="J275" s="11">
        <v>-2</v>
      </c>
      <c r="K275" s="12">
        <v>-3</v>
      </c>
      <c r="L275" s="13">
        <v>-4</v>
      </c>
    </row>
    <row r="276" spans="1:12" x14ac:dyDescent="0.2">
      <c r="A276" t="s">
        <v>397</v>
      </c>
      <c r="B276" t="s">
        <v>83</v>
      </c>
      <c r="C276" s="2">
        <v>0.435140038677576</v>
      </c>
      <c r="D276" s="3">
        <v>0.31436611677715398</v>
      </c>
      <c r="E276" s="3">
        <v>0.15467149561994301</v>
      </c>
      <c r="F276" s="4">
        <v>9.5822348925324694E-2</v>
      </c>
      <c r="G276" s="9">
        <v>-1.2358458033945736</v>
      </c>
      <c r="H276" s="10">
        <v>-2.5118270473257183</v>
      </c>
      <c r="I276" s="4">
        <v>-4.054461725325293</v>
      </c>
      <c r="J276" s="11">
        <v>0</v>
      </c>
      <c r="K276" s="12">
        <v>-1</v>
      </c>
      <c r="L276" s="13">
        <v>-2</v>
      </c>
    </row>
    <row r="277" spans="1:12" x14ac:dyDescent="0.2">
      <c r="A277" t="s">
        <v>163</v>
      </c>
      <c r="B277" t="s">
        <v>8</v>
      </c>
      <c r="C277" s="2">
        <v>0.6704504712746</v>
      </c>
      <c r="D277" s="3">
        <v>0.22122338125643701</v>
      </c>
      <c r="E277" s="3">
        <v>7.7460769612642894E-2</v>
      </c>
      <c r="F277" s="4">
        <v>3.08653778563194E-2</v>
      </c>
      <c r="G277" s="9">
        <v>-3.0512369931721692</v>
      </c>
      <c r="H277" s="10">
        <v>-8.7141525706465384</v>
      </c>
      <c r="I277" s="4">
        <v>-21.86932451585297</v>
      </c>
      <c r="J277" s="11">
        <v>-2</v>
      </c>
      <c r="K277" s="12">
        <v>-3</v>
      </c>
      <c r="L277" s="13">
        <v>-4</v>
      </c>
    </row>
    <row r="278" spans="1:12" x14ac:dyDescent="0.2">
      <c r="A278" t="s">
        <v>449</v>
      </c>
      <c r="B278" t="s">
        <v>103</v>
      </c>
      <c r="C278" s="2">
        <v>0.52377534003992299</v>
      </c>
      <c r="D278" s="3">
        <v>0.23152748682478499</v>
      </c>
      <c r="E278" s="3">
        <v>0.13225306405323201</v>
      </c>
      <c r="F278" s="4">
        <v>0.112444109082058</v>
      </c>
      <c r="G278" s="9">
        <v>-1.3997577529015435</v>
      </c>
      <c r="H278" s="10">
        <v>-2.4504717301850882</v>
      </c>
      <c r="I278" s="4">
        <v>-2.8821642800006368</v>
      </c>
      <c r="J278" s="11">
        <v>-1</v>
      </c>
      <c r="K278" s="12">
        <v>-2</v>
      </c>
      <c r="L278" s="13">
        <v>-2</v>
      </c>
    </row>
    <row r="279" spans="1:12" x14ac:dyDescent="0.2">
      <c r="A279" t="s">
        <v>152</v>
      </c>
      <c r="B279" t="s">
        <v>6</v>
      </c>
      <c r="C279" s="2">
        <v>0.18892446352748701</v>
      </c>
      <c r="D279" s="3">
        <v>0.29883789457988602</v>
      </c>
      <c r="E279" s="3">
        <v>0.27401878987633899</v>
      </c>
      <c r="F279" s="4">
        <v>0.23821885201628701</v>
      </c>
      <c r="G279" s="9">
        <v>-1.0337737641833824</v>
      </c>
      <c r="H279" s="10">
        <v>-1.1274072675815476</v>
      </c>
      <c r="I279" s="4">
        <v>-1.2968359663632498</v>
      </c>
      <c r="J279" s="11">
        <v>1</v>
      </c>
      <c r="K279" s="12">
        <v>1</v>
      </c>
      <c r="L279" s="13">
        <v>0</v>
      </c>
    </row>
    <row r="280" spans="1:12" x14ac:dyDescent="0.2">
      <c r="A280" t="s">
        <v>522</v>
      </c>
      <c r="B280" t="s">
        <v>125</v>
      </c>
      <c r="C280" s="2">
        <v>0.220225572626879</v>
      </c>
      <c r="D280" s="3">
        <v>0.28623356070734801</v>
      </c>
      <c r="E280" s="3">
        <v>0.22247253857111099</v>
      </c>
      <c r="F280" s="4">
        <v>0.27106832809466003</v>
      </c>
      <c r="G280" s="9">
        <v>-1.0342543192505569</v>
      </c>
      <c r="H280" s="10">
        <v>-1.330673432224156</v>
      </c>
      <c r="I280" s="4">
        <v>-1.0921168790057294</v>
      </c>
      <c r="J280" s="11">
        <v>0</v>
      </c>
      <c r="K280" s="12">
        <v>0</v>
      </c>
      <c r="L280" s="13">
        <v>0</v>
      </c>
    </row>
    <row r="281" spans="1:12" x14ac:dyDescent="0.2">
      <c r="A281" t="s">
        <v>158</v>
      </c>
      <c r="B281" t="s">
        <v>7</v>
      </c>
      <c r="C281" s="2">
        <v>0.26128197488977001</v>
      </c>
      <c r="D281" s="3">
        <v>0.20953401304864999</v>
      </c>
      <c r="E281" s="3">
        <v>0.31727932952802701</v>
      </c>
      <c r="F281" s="4">
        <v>0.21190468253355199</v>
      </c>
      <c r="G281" s="9">
        <v>-2.0020879847847044</v>
      </c>
      <c r="H281" s="10">
        <v>-1.3221962191878827</v>
      </c>
      <c r="I281" s="4">
        <v>-1.9796897591538645</v>
      </c>
      <c r="J281" s="11">
        <v>0</v>
      </c>
      <c r="K281" s="12">
        <v>0</v>
      </c>
      <c r="L281" s="13">
        <v>0</v>
      </c>
    </row>
    <row r="282" spans="1:12" x14ac:dyDescent="0.2">
      <c r="A282" t="s">
        <v>202</v>
      </c>
      <c r="B282" t="s">
        <v>25</v>
      </c>
      <c r="C282" s="2">
        <v>0.68930055720741401</v>
      </c>
      <c r="D282" s="3">
        <v>6.9372205578826895E-2</v>
      </c>
      <c r="E282" s="3">
        <v>0.10552772145250899</v>
      </c>
      <c r="F282" s="4">
        <v>0.13579951576124899</v>
      </c>
      <c r="G282" s="9">
        <v>-9.9411055806100794</v>
      </c>
      <c r="H282" s="10">
        <v>-6.5351209191915061</v>
      </c>
      <c r="I282" s="4">
        <v>-5.0783422617748144</v>
      </c>
      <c r="J282" s="11">
        <v>-3</v>
      </c>
      <c r="K282" s="12">
        <v>-3</v>
      </c>
      <c r="L282" s="13">
        <v>-2</v>
      </c>
    </row>
    <row r="283" spans="1:12" x14ac:dyDescent="0.2">
      <c r="A283" t="s">
        <v>429</v>
      </c>
      <c r="B283" t="s">
        <v>97</v>
      </c>
      <c r="C283" s="2">
        <v>0.46809533828308197</v>
      </c>
      <c r="D283" s="3">
        <v>0.19596092839124599</v>
      </c>
      <c r="E283" s="3">
        <v>0.14285200730813699</v>
      </c>
      <c r="F283" s="4">
        <v>0.19309172601753299</v>
      </c>
      <c r="G283" s="9">
        <v>-2.6167061560852112</v>
      </c>
      <c r="H283" s="10">
        <v>-3.5895342133168513</v>
      </c>
      <c r="I283" s="4">
        <v>-2.6555885031914115</v>
      </c>
      <c r="J283" s="11">
        <v>-1</v>
      </c>
      <c r="K283" s="12">
        <v>-2</v>
      </c>
      <c r="L283" s="13">
        <v>-1</v>
      </c>
    </row>
    <row r="284" spans="1:12" x14ac:dyDescent="0.2">
      <c r="A284" t="s">
        <v>324</v>
      </c>
      <c r="B284" t="s">
        <v>62</v>
      </c>
      <c r="C284" s="2">
        <v>0.52754603196792205</v>
      </c>
      <c r="D284" s="3">
        <v>0.17399503025812599</v>
      </c>
      <c r="E284" s="3">
        <v>0.14530608212948801</v>
      </c>
      <c r="F284" s="4">
        <v>0.15315285564446199</v>
      </c>
      <c r="G284" s="9">
        <v>-3.197331130359808</v>
      </c>
      <c r="H284" s="10">
        <v>-3.8286059235734156</v>
      </c>
      <c r="I284" s="4">
        <v>-3.6324476251600308</v>
      </c>
      <c r="J284" s="11">
        <v>-2</v>
      </c>
      <c r="K284" s="12">
        <v>-2</v>
      </c>
      <c r="L284" s="13">
        <v>-2</v>
      </c>
    </row>
    <row r="285" spans="1:12" x14ac:dyDescent="0.2">
      <c r="A285" t="s">
        <v>434</v>
      </c>
      <c r="B285" t="s">
        <v>98</v>
      </c>
      <c r="C285" s="2">
        <v>0.25423979552545201</v>
      </c>
      <c r="D285" s="3">
        <v>0.26229290067149102</v>
      </c>
      <c r="E285" s="3">
        <v>0.220092816931273</v>
      </c>
      <c r="F285" s="4">
        <v>0.263374486871782</v>
      </c>
      <c r="G285" s="9">
        <v>-1.3502145301988377</v>
      </c>
      <c r="H285" s="10">
        <v>-1.6091015172259637</v>
      </c>
      <c r="I285" s="4">
        <v>-1.3446696749600446</v>
      </c>
      <c r="J285" s="11">
        <v>0</v>
      </c>
      <c r="K285" s="12">
        <v>0</v>
      </c>
      <c r="L285" s="13">
        <v>0</v>
      </c>
    </row>
    <row r="286" spans="1:12" x14ac:dyDescent="0.2">
      <c r="A286" t="s">
        <v>556</v>
      </c>
      <c r="B286" t="s">
        <v>140</v>
      </c>
      <c r="C286" s="2">
        <v>0.41823200394256599</v>
      </c>
      <c r="D286" s="3">
        <v>0.18775688066764301</v>
      </c>
      <c r="E286" s="3">
        <v>0.17511169281640601</v>
      </c>
      <c r="F286" s="4">
        <v>0.21889942257338299</v>
      </c>
      <c r="G286" s="9">
        <v>-2.227518919441879</v>
      </c>
      <c r="H286" s="10">
        <v>-2.3883727991885548</v>
      </c>
      <c r="I286" s="4">
        <v>-1.9106126413026947</v>
      </c>
      <c r="J286" s="11">
        <v>-1</v>
      </c>
      <c r="K286" s="12">
        <v>-1</v>
      </c>
      <c r="L286" s="13">
        <v>-1</v>
      </c>
    </row>
    <row r="287" spans="1:12" x14ac:dyDescent="0.2">
      <c r="A287" t="s">
        <v>219</v>
      </c>
      <c r="B287" t="s">
        <v>28</v>
      </c>
      <c r="C287" s="2">
        <v>0.392981812992098</v>
      </c>
      <c r="D287" s="3">
        <v>0.27269523324486999</v>
      </c>
      <c r="E287" s="3">
        <v>0.16869898533869801</v>
      </c>
      <c r="F287" s="4">
        <v>0.165623968424333</v>
      </c>
      <c r="G287" s="9">
        <v>-1.7983502037180215</v>
      </c>
      <c r="H287" s="10">
        <v>-2.9069619314796888</v>
      </c>
      <c r="I287" s="4">
        <v>-2.9609333294226086</v>
      </c>
      <c r="J287" s="11">
        <v>-1</v>
      </c>
      <c r="K287" s="12">
        <v>-1</v>
      </c>
      <c r="L287" s="13">
        <v>-1</v>
      </c>
    </row>
    <row r="288" spans="1:12" x14ac:dyDescent="0.2">
      <c r="A288" t="s">
        <v>363</v>
      </c>
      <c r="B288" t="s">
        <v>73</v>
      </c>
      <c r="C288" s="2">
        <v>0.324946449052889</v>
      </c>
      <c r="D288" s="3">
        <v>0.243748896627284</v>
      </c>
      <c r="E288" s="3">
        <v>0.190616560488616</v>
      </c>
      <c r="F288" s="4">
        <v>0.24068809383121001</v>
      </c>
      <c r="G288" s="9">
        <v>-1.714127321606346</v>
      </c>
      <c r="H288" s="10">
        <v>-2.1919220567678916</v>
      </c>
      <c r="I288" s="4">
        <v>-1.7359256815305342</v>
      </c>
      <c r="J288" s="11">
        <v>0</v>
      </c>
      <c r="K288" s="12">
        <v>-1</v>
      </c>
      <c r="L288" s="13">
        <v>0</v>
      </c>
    </row>
    <row r="289" spans="1:12" x14ac:dyDescent="0.2">
      <c r="A289" t="s">
        <v>423</v>
      </c>
      <c r="B289" t="s">
        <v>96</v>
      </c>
      <c r="C289" s="2">
        <v>0.28988102372536201</v>
      </c>
      <c r="D289" s="3">
        <v>0.23915995572051599</v>
      </c>
      <c r="E289" s="3">
        <v>0.182472782639792</v>
      </c>
      <c r="F289" s="4">
        <v>0.28848623791432798</v>
      </c>
      <c r="G289" s="9">
        <v>-1.8425757194904704</v>
      </c>
      <c r="H289" s="10">
        <v>-2.4149920942178991</v>
      </c>
      <c r="I289" s="4">
        <v>-1.5275263411903379</v>
      </c>
      <c r="J289" s="11">
        <v>0</v>
      </c>
      <c r="K289" s="12">
        <v>-1</v>
      </c>
      <c r="L289" s="13">
        <v>0</v>
      </c>
    </row>
    <row r="290" spans="1:12" x14ac:dyDescent="0.2">
      <c r="A290" t="s">
        <v>381</v>
      </c>
      <c r="B290" t="s">
        <v>77</v>
      </c>
      <c r="C290" s="2">
        <v>0.196889633568748</v>
      </c>
      <c r="D290" s="3">
        <v>0.27158958446049902</v>
      </c>
      <c r="E290" s="3">
        <v>0.26846678751733599</v>
      </c>
      <c r="F290" s="4">
        <v>0.26305399445341598</v>
      </c>
      <c r="G290" s="9">
        <v>1.0549396440557552</v>
      </c>
      <c r="H290" s="10">
        <v>1.0428097153538762</v>
      </c>
      <c r="I290" s="4">
        <v>1.0217847191282579</v>
      </c>
      <c r="J290" s="11">
        <v>0</v>
      </c>
      <c r="K290" s="12">
        <v>0</v>
      </c>
      <c r="L290" s="13">
        <v>0</v>
      </c>
    </row>
    <row r="291" spans="1:12" x14ac:dyDescent="0.2">
      <c r="A291" t="s">
        <v>461</v>
      </c>
      <c r="B291" t="s">
        <v>106</v>
      </c>
      <c r="C291" s="2">
        <v>0.19269341109555199</v>
      </c>
      <c r="D291" s="3">
        <v>0.28037327334138501</v>
      </c>
      <c r="E291" s="3">
        <v>0.230493412604304</v>
      </c>
      <c r="F291" s="4">
        <v>0.296439902958757</v>
      </c>
      <c r="G291" s="9">
        <v>1.1016949309554296</v>
      </c>
      <c r="H291" s="10">
        <v>-1.1041211850353081</v>
      </c>
      <c r="I291" s="4">
        <v>1.1648269270834797</v>
      </c>
      <c r="J291" s="11">
        <v>1</v>
      </c>
      <c r="K291" s="12">
        <v>0</v>
      </c>
      <c r="L291" s="13">
        <v>1</v>
      </c>
    </row>
    <row r="292" spans="1:12" x14ac:dyDescent="0.2">
      <c r="A292" t="s">
        <v>288</v>
      </c>
      <c r="B292" t="s">
        <v>55</v>
      </c>
      <c r="C292" s="2">
        <v>0.156543724761987</v>
      </c>
      <c r="D292" s="3">
        <v>0.33593249787444501</v>
      </c>
      <c r="E292" s="3">
        <v>0.24851912763985401</v>
      </c>
      <c r="F292" s="4">
        <v>0.25900464972371101</v>
      </c>
      <c r="G292" s="9">
        <v>1.3306139140067212</v>
      </c>
      <c r="H292" s="10">
        <v>-1.015874685408797</v>
      </c>
      <c r="I292" s="4">
        <v>1.0259060760582162</v>
      </c>
      <c r="J292" s="11">
        <v>1</v>
      </c>
      <c r="K292" s="12">
        <v>1</v>
      </c>
      <c r="L292" s="13">
        <v>1</v>
      </c>
    </row>
    <row r="293" spans="1:12" x14ac:dyDescent="0.2">
      <c r="A293" t="s">
        <v>334</v>
      </c>
      <c r="B293" t="s">
        <v>66</v>
      </c>
      <c r="C293" s="2">
        <v>0.57647800994797904</v>
      </c>
      <c r="D293" s="3">
        <v>8.8144115247481003E-2</v>
      </c>
      <c r="E293" s="3">
        <v>0.103813686772303</v>
      </c>
      <c r="F293" s="4">
        <v>0.231564188032235</v>
      </c>
      <c r="G293" s="9">
        <v>-6.8291458245558534</v>
      </c>
      <c r="H293" s="10">
        <v>-5.7983589189137819</v>
      </c>
      <c r="I293" s="4">
        <v>-2.5994909736116458</v>
      </c>
      <c r="J293" s="11">
        <v>-3</v>
      </c>
      <c r="K293" s="12">
        <v>-2</v>
      </c>
      <c r="L293" s="13">
        <v>-1</v>
      </c>
    </row>
    <row r="294" spans="1:12" x14ac:dyDescent="0.2">
      <c r="A294" t="s">
        <v>178</v>
      </c>
      <c r="B294" t="s">
        <v>12</v>
      </c>
      <c r="C294" s="2">
        <v>0.79178222078436999</v>
      </c>
      <c r="D294" s="3">
        <v>6.4919770349679801E-2</v>
      </c>
      <c r="E294" s="3">
        <v>7.0935531789858994E-2</v>
      </c>
      <c r="F294" s="4">
        <v>7.2362477076090101E-2</v>
      </c>
      <c r="G294" s="9">
        <v>-13.638751743070747</v>
      </c>
      <c r="H294" s="10">
        <v>-12.482103237619331</v>
      </c>
      <c r="I294" s="4">
        <v>-12.235963537917756</v>
      </c>
      <c r="J294" s="11">
        <v>-4</v>
      </c>
      <c r="K294" s="12">
        <v>-3</v>
      </c>
      <c r="L294" s="13">
        <v>-3</v>
      </c>
    </row>
    <row r="295" spans="1:12" x14ac:dyDescent="0.2">
      <c r="A295" t="s">
        <v>300</v>
      </c>
      <c r="B295" t="s">
        <v>57</v>
      </c>
      <c r="C295" s="2">
        <v>0.291113003002754</v>
      </c>
      <c r="D295" s="3">
        <v>0.26278450234834699</v>
      </c>
      <c r="E295" s="3">
        <v>0.20635985621571201</v>
      </c>
      <c r="F295" s="4">
        <v>0.239742638433185</v>
      </c>
      <c r="G295" s="9">
        <v>-1.1951209256585085</v>
      </c>
      <c r="H295" s="10">
        <v>-1.5219009329361746</v>
      </c>
      <c r="I295" s="4">
        <v>-1.3099849895194742</v>
      </c>
      <c r="J295" s="11">
        <v>0</v>
      </c>
      <c r="K295" s="12">
        <v>0</v>
      </c>
      <c r="L295" s="13">
        <v>0</v>
      </c>
    </row>
    <row r="296" spans="1:12" x14ac:dyDescent="0.2">
      <c r="A296" t="s">
        <v>476</v>
      </c>
      <c r="B296" t="s">
        <v>111</v>
      </c>
      <c r="C296" s="2">
        <v>0.26653324717041099</v>
      </c>
      <c r="D296" s="3">
        <v>0.28201939328388598</v>
      </c>
      <c r="E296" s="3">
        <v>0.23151272237222201</v>
      </c>
      <c r="F296" s="4">
        <v>0.219934637173479</v>
      </c>
      <c r="G296" s="9">
        <v>-1.6743994991745557</v>
      </c>
      <c r="H296" s="10">
        <v>-2.0396854480974698</v>
      </c>
      <c r="I296" s="4">
        <v>-2.1470612221010952</v>
      </c>
      <c r="J296" s="11">
        <v>0</v>
      </c>
      <c r="K296" s="12">
        <v>0</v>
      </c>
      <c r="L296" s="13">
        <v>0</v>
      </c>
    </row>
    <row r="297" spans="1:12" x14ac:dyDescent="0.2">
      <c r="A297" t="s">
        <v>169</v>
      </c>
      <c r="B297" t="s">
        <v>10</v>
      </c>
      <c r="C297" s="2">
        <v>0.48796457614591898</v>
      </c>
      <c r="D297" s="3">
        <v>0.16940519983671501</v>
      </c>
      <c r="E297" s="3">
        <v>0.17807520353394299</v>
      </c>
      <c r="F297" s="4">
        <v>0.16455502048342099</v>
      </c>
      <c r="G297" s="9">
        <v>-2.5943993238905736</v>
      </c>
      <c r="H297" s="10">
        <v>-2.4680849843091535</v>
      </c>
      <c r="I297" s="4">
        <v>-2.6708679846337553</v>
      </c>
      <c r="J297" s="11">
        <v>-2</v>
      </c>
      <c r="K297" s="12">
        <v>-1</v>
      </c>
      <c r="L297" s="13">
        <v>-2</v>
      </c>
    </row>
    <row r="298" spans="1:12" x14ac:dyDescent="0.2">
      <c r="A298" t="s">
        <v>537</v>
      </c>
      <c r="B298" t="s">
        <v>134</v>
      </c>
      <c r="C298" s="2">
        <v>0.47582888699678</v>
      </c>
      <c r="D298" s="3">
        <v>0.12734445302838701</v>
      </c>
      <c r="E298" s="3">
        <v>0.16094357881952301</v>
      </c>
      <c r="F298" s="4">
        <v>0.23588308115530801</v>
      </c>
      <c r="G298" s="9">
        <v>-3.7365497725347372</v>
      </c>
      <c r="H298" s="10">
        <v>-2.9564950058079629</v>
      </c>
      <c r="I298" s="4">
        <v>-2.0172234679412595</v>
      </c>
      <c r="J298" s="11">
        <v>-2</v>
      </c>
      <c r="K298" s="12">
        <v>-2</v>
      </c>
      <c r="L298" s="13">
        <v>-1</v>
      </c>
    </row>
    <row r="299" spans="1:12" x14ac:dyDescent="0.2">
      <c r="A299" t="s">
        <v>251</v>
      </c>
      <c r="B299" t="s">
        <v>42</v>
      </c>
      <c r="C299" s="2">
        <v>0.3636567992593</v>
      </c>
      <c r="D299" s="3">
        <v>0.23447831339000499</v>
      </c>
      <c r="E299" s="3">
        <v>0.18748015875733101</v>
      </c>
      <c r="F299" s="4">
        <v>0.214384728593362</v>
      </c>
      <c r="G299" s="9">
        <v>-1.6519873452858567</v>
      </c>
      <c r="H299" s="10">
        <v>-2.0661130704803865</v>
      </c>
      <c r="I299" s="4">
        <v>-1.8068227574128299</v>
      </c>
      <c r="J299" s="11">
        <v>-1</v>
      </c>
      <c r="K299" s="12">
        <v>-1</v>
      </c>
      <c r="L299" s="13">
        <v>-1</v>
      </c>
    </row>
    <row r="300" spans="1:12" x14ac:dyDescent="0.2">
      <c r="A300" t="s">
        <v>394</v>
      </c>
      <c r="B300" t="s">
        <v>82</v>
      </c>
      <c r="C300" s="2">
        <v>0.16642397971692799</v>
      </c>
      <c r="D300" s="3">
        <v>1.22852225337406E-2</v>
      </c>
      <c r="E300" s="3">
        <v>6.4618761560563204E-2</v>
      </c>
      <c r="F300" s="4">
        <v>0.75667203618876699</v>
      </c>
      <c r="G300" s="9">
        <v>-14.474602642913629</v>
      </c>
      <c r="H300" s="10">
        <v>-2.751889857700236</v>
      </c>
      <c r="I300" s="4">
        <v>4.2551806888046286</v>
      </c>
      <c r="J300" s="11">
        <v>-4</v>
      </c>
      <c r="K300" s="12">
        <v>-1</v>
      </c>
      <c r="L300" s="13">
        <v>2</v>
      </c>
    </row>
    <row r="301" spans="1:12" x14ac:dyDescent="0.2">
      <c r="A301" t="s">
        <v>399</v>
      </c>
      <c r="B301" t="s">
        <v>84</v>
      </c>
      <c r="C301" s="2">
        <v>0.20212751044298399</v>
      </c>
      <c r="D301" s="3">
        <v>0.15991231726021299</v>
      </c>
      <c r="E301" s="3">
        <v>0.23645724795182099</v>
      </c>
      <c r="F301" s="4">
        <v>0.40150292434497997</v>
      </c>
      <c r="G301" s="9">
        <v>-1.2639896282290592</v>
      </c>
      <c r="H301" s="10">
        <v>1.1698419845650883</v>
      </c>
      <c r="I301" s="4">
        <v>1.9863843544356901</v>
      </c>
      <c r="J301" s="11">
        <v>0</v>
      </c>
      <c r="K301" s="12">
        <v>0</v>
      </c>
      <c r="L301" s="13">
        <v>1</v>
      </c>
    </row>
    <row r="302" spans="1:12" x14ac:dyDescent="0.2">
      <c r="A302" t="s">
        <v>456</v>
      </c>
      <c r="B302" t="s">
        <v>104</v>
      </c>
      <c r="C302" s="2">
        <v>0.12949118425137801</v>
      </c>
      <c r="D302" s="3">
        <v>0.308012599112301</v>
      </c>
      <c r="E302" s="3">
        <v>0.27295120885860902</v>
      </c>
      <c r="F302" s="4">
        <v>0.28954500777770997</v>
      </c>
      <c r="G302" s="9">
        <v>1.5473799035235771</v>
      </c>
      <c r="H302" s="10">
        <v>1.3712400611128461</v>
      </c>
      <c r="I302" s="4">
        <v>1.4546032451011943</v>
      </c>
      <c r="J302" s="11">
        <v>1</v>
      </c>
      <c r="K302" s="12">
        <v>1</v>
      </c>
      <c r="L302" s="13">
        <v>1</v>
      </c>
    </row>
    <row r="303" spans="1:12" x14ac:dyDescent="0.2">
      <c r="A303" t="s">
        <v>191</v>
      </c>
      <c r="B303" t="s">
        <v>19</v>
      </c>
      <c r="C303" s="2">
        <v>0.29494660047793197</v>
      </c>
      <c r="D303" s="3">
        <v>0.35257183625544197</v>
      </c>
      <c r="E303" s="3">
        <v>0.18649876097394899</v>
      </c>
      <c r="F303" s="4">
        <v>0.16598280229267501</v>
      </c>
      <c r="G303" s="9">
        <v>1.1953751481933814</v>
      </c>
      <c r="H303" s="10">
        <v>-1.581493619247859</v>
      </c>
      <c r="I303" s="4">
        <v>-1.7769708451954982</v>
      </c>
      <c r="J303" s="11">
        <v>0</v>
      </c>
      <c r="K303" s="12">
        <v>-1</v>
      </c>
      <c r="L303" s="13">
        <v>-1</v>
      </c>
    </row>
    <row r="304" spans="1:12" x14ac:dyDescent="0.2">
      <c r="A304" t="s">
        <v>368</v>
      </c>
      <c r="B304" t="s">
        <v>74</v>
      </c>
      <c r="C304" s="2">
        <v>0.19036533890264101</v>
      </c>
      <c r="D304" s="3">
        <v>0.31826675253766701</v>
      </c>
      <c r="E304" s="3">
        <v>0.22159234100176001</v>
      </c>
      <c r="F304" s="4">
        <v>0.26977556755792997</v>
      </c>
      <c r="G304" s="9">
        <v>1.1337036462535279</v>
      </c>
      <c r="H304" s="10">
        <v>-1.2668843864296009</v>
      </c>
      <c r="I304" s="4">
        <v>-1.0406126822705357</v>
      </c>
      <c r="J304" s="11">
        <v>1</v>
      </c>
      <c r="K304" s="12">
        <v>0</v>
      </c>
      <c r="L304" s="13">
        <v>1</v>
      </c>
    </row>
    <row r="305" spans="1:12" x14ac:dyDescent="0.2">
      <c r="A305" t="s">
        <v>494</v>
      </c>
      <c r="B305" t="s">
        <v>117</v>
      </c>
      <c r="C305" s="2">
        <v>0.193096432881291</v>
      </c>
      <c r="D305" s="3">
        <v>0.22591695238850301</v>
      </c>
      <c r="E305" s="3">
        <v>0.18737105995735101</v>
      </c>
      <c r="F305" s="4">
        <v>0.39361555477285398</v>
      </c>
      <c r="G305" s="9">
        <v>-1.0089696505094525</v>
      </c>
      <c r="H305" s="10">
        <v>-1.2165344453272158</v>
      </c>
      <c r="I305" s="4">
        <v>1.7268130760151215</v>
      </c>
      <c r="J305" s="11">
        <v>0</v>
      </c>
      <c r="K305" s="12">
        <v>0</v>
      </c>
      <c r="L305" s="13">
        <v>1</v>
      </c>
    </row>
    <row r="306" spans="1:12" x14ac:dyDescent="0.2">
      <c r="A306" t="s">
        <v>207</v>
      </c>
      <c r="B306" t="s">
        <v>26</v>
      </c>
      <c r="C306" s="2">
        <v>0.21143193275255101</v>
      </c>
      <c r="D306" s="3">
        <v>0.24226052305436199</v>
      </c>
      <c r="E306" s="3">
        <v>0.22812064900429399</v>
      </c>
      <c r="F306" s="4">
        <v>0.31818689518879201</v>
      </c>
      <c r="G306" s="9">
        <v>-1.5553737710429558</v>
      </c>
      <c r="H306" s="10">
        <v>-1.6517823571105534</v>
      </c>
      <c r="I306" s="4">
        <v>-1.1842274745298018</v>
      </c>
      <c r="J306" s="11">
        <v>0</v>
      </c>
      <c r="K306" s="12">
        <v>0</v>
      </c>
      <c r="L306" s="13">
        <v>1</v>
      </c>
    </row>
    <row r="307" spans="1:12" x14ac:dyDescent="0.2">
      <c r="A307" t="s">
        <v>505</v>
      </c>
      <c r="B307" t="s">
        <v>120</v>
      </c>
      <c r="C307" s="2">
        <v>0.58516504311360296</v>
      </c>
      <c r="D307" s="3">
        <v>0.164232946797532</v>
      </c>
      <c r="E307" s="3">
        <v>0.14742110575144801</v>
      </c>
      <c r="F307" s="4">
        <v>0.103180904337414</v>
      </c>
      <c r="G307" s="9">
        <v>-2.7720216399942639</v>
      </c>
      <c r="H307" s="10">
        <v>-3.0881418247557386</v>
      </c>
      <c r="I307" s="4">
        <v>-4.4122241944501583</v>
      </c>
      <c r="J307" s="11">
        <v>-2</v>
      </c>
      <c r="K307" s="12">
        <v>-2</v>
      </c>
      <c r="L307" s="13">
        <v>-3</v>
      </c>
    </row>
    <row r="308" spans="1:12" x14ac:dyDescent="0.2">
      <c r="A308" t="s">
        <v>225</v>
      </c>
      <c r="B308" t="s">
        <v>33</v>
      </c>
      <c r="C308" s="2">
        <v>0.54459637732130095</v>
      </c>
      <c r="D308" s="3">
        <v>0.191088061081852</v>
      </c>
      <c r="E308" s="3">
        <v>0.121921173273357</v>
      </c>
      <c r="F308" s="4">
        <v>0.142394388323488</v>
      </c>
      <c r="G308" s="9">
        <v>-3.206380332434192</v>
      </c>
      <c r="H308" s="10">
        <v>-5.0253863571515121</v>
      </c>
      <c r="I308" s="4">
        <v>-4.3028451333623838</v>
      </c>
      <c r="J308" s="11">
        <v>-2</v>
      </c>
      <c r="K308" s="12">
        <v>-2</v>
      </c>
      <c r="L308" s="13">
        <v>-2</v>
      </c>
    </row>
    <row r="309" spans="1:12" x14ac:dyDescent="0.2">
      <c r="A309" t="s">
        <v>234</v>
      </c>
      <c r="B309" t="s">
        <v>36</v>
      </c>
      <c r="C309" s="2">
        <v>0.74154663528725695</v>
      </c>
      <c r="D309" s="3">
        <v>0.116088437964964</v>
      </c>
      <c r="E309" s="3">
        <v>4.64740759286323E-2</v>
      </c>
      <c r="F309" s="4">
        <v>9.5890850819145598E-2</v>
      </c>
      <c r="G309" s="9">
        <v>-5.7432642741100004</v>
      </c>
      <c r="H309" s="10">
        <v>-14.346204095058681</v>
      </c>
      <c r="I309" s="4">
        <v>-6.9529738521028319</v>
      </c>
      <c r="J309" s="11">
        <v>-3</v>
      </c>
      <c r="K309" s="12">
        <v>-4</v>
      </c>
      <c r="L309" s="13">
        <v>-3</v>
      </c>
    </row>
    <row r="310" spans="1:12" x14ac:dyDescent="0.2">
      <c r="A310" t="s">
        <v>529</v>
      </c>
      <c r="B310" t="s">
        <v>128</v>
      </c>
      <c r="C310" s="2">
        <v>0.39086648159697501</v>
      </c>
      <c r="D310" s="3">
        <v>0.16728614205074099</v>
      </c>
      <c r="E310" s="3">
        <v>0.231396930921802</v>
      </c>
      <c r="F310" s="4">
        <v>0.21045044543048</v>
      </c>
      <c r="G310" s="9">
        <v>-3.1019287723667972</v>
      </c>
      <c r="H310" s="10">
        <v>-2.2425089873849382</v>
      </c>
      <c r="I310" s="4">
        <v>-2.4657096647336334</v>
      </c>
      <c r="J310" s="11">
        <v>-1</v>
      </c>
      <c r="K310" s="12">
        <v>-1</v>
      </c>
      <c r="L310" s="13">
        <v>-1</v>
      </c>
    </row>
    <row r="311" spans="1:12" x14ac:dyDescent="0.2">
      <c r="A311" t="s">
        <v>442</v>
      </c>
      <c r="B311" t="s">
        <v>100</v>
      </c>
      <c r="C311" s="2">
        <v>0.18099362284729201</v>
      </c>
      <c r="D311" s="3">
        <v>0.18799583740206499</v>
      </c>
      <c r="E311" s="3">
        <v>0.25569599403882198</v>
      </c>
      <c r="F311" s="4">
        <v>0.37531454571181899</v>
      </c>
      <c r="G311" s="9">
        <v>-1.8174533575836529</v>
      </c>
      <c r="H311" s="10">
        <v>-1.336249584912377</v>
      </c>
      <c r="I311" s="4">
        <v>1.0984590946605619</v>
      </c>
      <c r="J311" s="11">
        <v>0</v>
      </c>
      <c r="K311" s="12">
        <v>0</v>
      </c>
      <c r="L311" s="13">
        <v>1</v>
      </c>
    </row>
    <row r="312" spans="1:12" x14ac:dyDescent="0.2">
      <c r="A312" t="s">
        <v>340</v>
      </c>
      <c r="B312" t="s">
        <v>68</v>
      </c>
      <c r="C312" s="2">
        <v>0.36967358009030099</v>
      </c>
      <c r="D312" s="3">
        <v>0.30157991462420303</v>
      </c>
      <c r="E312" s="3">
        <v>0.214805226584524</v>
      </c>
      <c r="F312" s="4">
        <v>0.113941278700971</v>
      </c>
      <c r="G312" s="9">
        <v>-1.2369027483699957</v>
      </c>
      <c r="H312" s="10">
        <v>-1.7365733189228674</v>
      </c>
      <c r="I312" s="4">
        <v>-3.2738356941810105</v>
      </c>
      <c r="J312" s="11">
        <v>0</v>
      </c>
      <c r="K312" s="12">
        <v>-1</v>
      </c>
      <c r="L312" s="13">
        <v>-2</v>
      </c>
    </row>
    <row r="313" spans="1:12" x14ac:dyDescent="0.2">
      <c r="A313" t="s">
        <v>436</v>
      </c>
      <c r="B313" t="s">
        <v>99</v>
      </c>
      <c r="C313" s="2">
        <v>0.26755365997796898</v>
      </c>
      <c r="D313" s="3">
        <v>0.151350268555694</v>
      </c>
      <c r="E313" s="3">
        <v>0.19205865392088201</v>
      </c>
      <c r="F313" s="4">
        <v>0.38903741754545301</v>
      </c>
      <c r="G313" s="9">
        <v>-2.402117660244385</v>
      </c>
      <c r="H313" s="10">
        <v>-1.8929693901225142</v>
      </c>
      <c r="I313" s="4">
        <v>1.0700742209563463</v>
      </c>
      <c r="J313" s="11">
        <v>-1</v>
      </c>
      <c r="K313" s="12">
        <v>0</v>
      </c>
      <c r="L313" s="13">
        <v>1</v>
      </c>
    </row>
    <row r="314" spans="1:12" x14ac:dyDescent="0.2">
      <c r="A314" t="s">
        <v>551</v>
      </c>
      <c r="B314" t="s">
        <v>137</v>
      </c>
      <c r="C314" s="2">
        <v>0.16969759230131901</v>
      </c>
      <c r="D314" s="3">
        <v>0.18352547745584</v>
      </c>
      <c r="E314" s="3">
        <v>0.351509811750499</v>
      </c>
      <c r="F314" s="4">
        <v>0.295267118492339</v>
      </c>
      <c r="G314" s="9">
        <v>1.2775419029606419</v>
      </c>
      <c r="H314" s="10">
        <v>2.44690012546691</v>
      </c>
      <c r="I314" s="4">
        <v>2.0553882854285126</v>
      </c>
      <c r="J314" s="11">
        <v>0</v>
      </c>
      <c r="K314" s="12">
        <v>1</v>
      </c>
      <c r="L314" s="13">
        <v>1</v>
      </c>
    </row>
    <row r="315" spans="1:12" x14ac:dyDescent="0.2">
      <c r="A315" t="s">
        <v>468</v>
      </c>
      <c r="B315" t="s">
        <v>110</v>
      </c>
      <c r="C315" s="2">
        <v>0.17245591794509199</v>
      </c>
      <c r="D315" s="3">
        <v>0.20928309677307699</v>
      </c>
      <c r="E315" s="3">
        <v>0.28371987669915599</v>
      </c>
      <c r="F315" s="4">
        <v>0.334541108582672</v>
      </c>
      <c r="G315" s="9">
        <v>-1.319411682466398</v>
      </c>
      <c r="H315" s="10">
        <v>1.0274845123856078</v>
      </c>
      <c r="I315" s="4">
        <v>1.2115323460029896</v>
      </c>
      <c r="J315" s="11">
        <v>0</v>
      </c>
      <c r="K315" s="12">
        <v>1</v>
      </c>
      <c r="L315" s="13">
        <v>1</v>
      </c>
    </row>
    <row r="316" spans="1:12" x14ac:dyDescent="0.2">
      <c r="A316" t="s">
        <v>413</v>
      </c>
      <c r="B316" t="s">
        <v>94</v>
      </c>
      <c r="C316" s="2">
        <v>0.257589683278721</v>
      </c>
      <c r="D316" s="3">
        <v>0.236554872070251</v>
      </c>
      <c r="E316" s="3">
        <v>0.19894565643144899</v>
      </c>
      <c r="F316" s="4">
        <v>0.30690978821957698</v>
      </c>
      <c r="G316" s="9">
        <v>-1.395108682099883</v>
      </c>
      <c r="H316" s="10">
        <v>-1.658843735208412</v>
      </c>
      <c r="I316" s="4">
        <v>-1.0752988939607342</v>
      </c>
      <c r="J316" s="11">
        <v>0</v>
      </c>
      <c r="K316" s="12">
        <v>0</v>
      </c>
      <c r="L316" s="13">
        <v>0</v>
      </c>
    </row>
    <row r="317" spans="1:12" x14ac:dyDescent="0.2">
      <c r="A317" t="s">
        <v>511</v>
      </c>
      <c r="B317" t="s">
        <v>121</v>
      </c>
      <c r="C317" s="2">
        <v>8.3460980263296597E-2</v>
      </c>
      <c r="D317" s="3">
        <v>0.18454124091374399</v>
      </c>
      <c r="E317" s="3">
        <v>0.38778235484281798</v>
      </c>
      <c r="F317" s="4">
        <v>0.34421542398014099</v>
      </c>
      <c r="G317" s="9">
        <v>-1.6129237334445063</v>
      </c>
      <c r="H317" s="10">
        <v>1.3028090735161029</v>
      </c>
      <c r="I317" s="4">
        <v>1.1564398740816653</v>
      </c>
      <c r="J317" s="11">
        <v>1</v>
      </c>
      <c r="K317" s="12">
        <v>2</v>
      </c>
      <c r="L317" s="13">
        <v>2</v>
      </c>
    </row>
    <row r="318" spans="1:12" x14ac:dyDescent="0.2">
      <c r="A318" t="s">
        <v>356</v>
      </c>
      <c r="B318" t="s">
        <v>71</v>
      </c>
      <c r="C318" s="2">
        <v>0.72002107546462102</v>
      </c>
      <c r="D318" s="3">
        <v>0.19295888455607699</v>
      </c>
      <c r="E318" s="3">
        <v>8.0939510589175298E-2</v>
      </c>
      <c r="F318" s="4">
        <v>6.0805293901255702E-3</v>
      </c>
      <c r="G318" s="9">
        <v>-3.4534938903859969</v>
      </c>
      <c r="H318" s="10">
        <v>-8.2330906631307137</v>
      </c>
      <c r="I318" s="4">
        <v>-109.59281440071243</v>
      </c>
      <c r="J318" s="11">
        <v>-2</v>
      </c>
      <c r="K318" s="12">
        <v>-3</v>
      </c>
      <c r="L318" s="13">
        <v>-7</v>
      </c>
    </row>
    <row r="319" spans="1:12" x14ac:dyDescent="0.2">
      <c r="A319" t="s">
        <v>315</v>
      </c>
      <c r="B319" t="s">
        <v>60</v>
      </c>
      <c r="C319" s="2">
        <v>0.35125972256604998</v>
      </c>
      <c r="D319" s="3">
        <v>0.282483521964074</v>
      </c>
      <c r="E319" s="3">
        <v>0.18060108074483</v>
      </c>
      <c r="F319" s="4">
        <v>0.18565567472504399</v>
      </c>
      <c r="G319" s="9">
        <v>-1.3105568523225475</v>
      </c>
      <c r="H319" s="10">
        <v>-2.0498809522701147</v>
      </c>
      <c r="I319" s="4">
        <v>-1.9940716378667445</v>
      </c>
      <c r="J319" s="11">
        <v>0</v>
      </c>
      <c r="K319" s="12">
        <v>-1</v>
      </c>
      <c r="L319" s="13">
        <v>-1</v>
      </c>
    </row>
    <row r="320" spans="1:12" x14ac:dyDescent="0.2">
      <c r="A320" t="s">
        <v>542</v>
      </c>
      <c r="B320" t="s">
        <v>135</v>
      </c>
      <c r="C320" s="2">
        <v>0.71680549759760304</v>
      </c>
      <c r="D320" s="3">
        <v>0.125718448666747</v>
      </c>
      <c r="E320" s="3">
        <v>9.5194387320218996E-2</v>
      </c>
      <c r="F320" s="4">
        <v>6.2281666415429697E-2</v>
      </c>
      <c r="G320" s="9">
        <v>-6.1330363346026635</v>
      </c>
      <c r="H320" s="10">
        <v>-8.0995932145599667</v>
      </c>
      <c r="I320" s="4">
        <v>-12.379819904947539</v>
      </c>
      <c r="J320" s="11">
        <v>-3</v>
      </c>
      <c r="K320" s="12">
        <v>-3</v>
      </c>
      <c r="L320" s="13">
        <v>-4</v>
      </c>
    </row>
    <row r="321" spans="1:12" x14ac:dyDescent="0.2">
      <c r="A321" t="s">
        <v>240</v>
      </c>
      <c r="B321" t="s">
        <v>37</v>
      </c>
      <c r="C321" s="2">
        <v>0.38709782283509397</v>
      </c>
      <c r="D321" s="3">
        <v>0.25833321965157202</v>
      </c>
      <c r="E321" s="3">
        <v>0.19314601270797499</v>
      </c>
      <c r="F321" s="4">
        <v>0.16142294480535599</v>
      </c>
      <c r="G321" s="9">
        <v>-1.6455386887501295</v>
      </c>
      <c r="H321" s="10">
        <v>-2.2009116396762911</v>
      </c>
      <c r="I321" s="4">
        <v>-2.6334379417909264</v>
      </c>
      <c r="J321" s="11">
        <v>-1</v>
      </c>
      <c r="K321" s="12">
        <v>-1</v>
      </c>
      <c r="L321" s="13">
        <v>-1</v>
      </c>
    </row>
    <row r="322" spans="1:12" x14ac:dyDescent="0.2">
      <c r="A322" t="s">
        <v>147</v>
      </c>
      <c r="B322" t="s">
        <v>5</v>
      </c>
      <c r="C322" s="2">
        <v>0.27588571467914502</v>
      </c>
      <c r="D322" s="3">
        <v>0.26930759475598798</v>
      </c>
      <c r="E322" s="3">
        <v>0.19724139633828799</v>
      </c>
      <c r="F322" s="4">
        <v>0.25756529422657798</v>
      </c>
      <c r="G322" s="9">
        <v>-1.2879879839515234</v>
      </c>
      <c r="H322" s="10">
        <v>-1.7585808682762112</v>
      </c>
      <c r="I322" s="4">
        <v>-1.3467068499044934</v>
      </c>
      <c r="J322" s="11">
        <v>0</v>
      </c>
      <c r="K322" s="12">
        <v>0</v>
      </c>
      <c r="L322" s="13">
        <v>0</v>
      </c>
    </row>
    <row r="323" spans="1:12" x14ac:dyDescent="0.2">
      <c r="A323" t="s">
        <v>486</v>
      </c>
      <c r="B323" t="s">
        <v>113</v>
      </c>
      <c r="C323" s="2">
        <v>0.46934157813081701</v>
      </c>
      <c r="D323" s="3">
        <v>0.209602166606114</v>
      </c>
      <c r="E323" s="3">
        <v>0.19751231510644399</v>
      </c>
      <c r="F323" s="4">
        <v>0.123543940156622</v>
      </c>
      <c r="G323" s="9">
        <v>-2.3110911833314121</v>
      </c>
      <c r="H323" s="10">
        <v>-2.452554510282015</v>
      </c>
      <c r="I323" s="4">
        <v>-3.9209508668449833</v>
      </c>
      <c r="J323" s="11">
        <v>-1</v>
      </c>
      <c r="K323" s="12">
        <v>-1</v>
      </c>
      <c r="L323" s="13">
        <v>-2</v>
      </c>
    </row>
    <row r="324" spans="1:12" x14ac:dyDescent="0.2">
      <c r="A324" t="s">
        <v>172</v>
      </c>
      <c r="B324" t="s">
        <v>11</v>
      </c>
      <c r="C324" s="2">
        <v>0.45271504437874499</v>
      </c>
      <c r="D324" s="3">
        <v>0.133338982145114</v>
      </c>
      <c r="E324" s="3">
        <v>0.25022686889085899</v>
      </c>
      <c r="F324" s="4">
        <v>0.16371910458528</v>
      </c>
      <c r="G324" s="9">
        <v>-4.3929829525301329</v>
      </c>
      <c r="H324" s="10">
        <v>-2.3408991930706438</v>
      </c>
      <c r="I324" s="4">
        <v>-3.5778101581669102</v>
      </c>
      <c r="J324" s="11">
        <v>-2</v>
      </c>
      <c r="K324" s="12">
        <v>-1</v>
      </c>
      <c r="L324" s="13">
        <v>-1</v>
      </c>
    </row>
    <row r="325" spans="1:12" x14ac:dyDescent="0.2">
      <c r="A325" t="s">
        <v>290</v>
      </c>
      <c r="B325" t="s">
        <v>56</v>
      </c>
      <c r="C325" s="2">
        <v>0.15692843228856601</v>
      </c>
      <c r="D325" s="3">
        <v>0.30815433659389502</v>
      </c>
      <c r="E325" s="3">
        <v>0.23847387425528499</v>
      </c>
      <c r="F325" s="4">
        <v>0.29644335686225198</v>
      </c>
      <c r="G325" s="9">
        <v>1.1543322500126165</v>
      </c>
      <c r="H325" s="10">
        <v>-1.1194292415042904</v>
      </c>
      <c r="I325" s="4">
        <v>1.1104634479931434</v>
      </c>
      <c r="J325" s="11">
        <v>1</v>
      </c>
      <c r="K325" s="12">
        <v>1</v>
      </c>
      <c r="L325" s="13">
        <v>1</v>
      </c>
    </row>
    <row r="326" spans="1:12" x14ac:dyDescent="0.2">
      <c r="A326" t="s">
        <v>264</v>
      </c>
      <c r="B326" t="s">
        <v>46</v>
      </c>
      <c r="C326" s="2">
        <v>0.70931765328052898</v>
      </c>
      <c r="D326" s="3">
        <v>0.15005871124255499</v>
      </c>
      <c r="E326" s="3">
        <v>7.0918049855495102E-2</v>
      </c>
      <c r="F326" s="4">
        <v>6.9705585621419902E-2</v>
      </c>
      <c r="G326" s="9">
        <v>-4.6262070879412338</v>
      </c>
      <c r="H326" s="10">
        <v>-9.7888009466160515</v>
      </c>
      <c r="I326" s="4">
        <v>-9.9590680914430543</v>
      </c>
      <c r="J326" s="11">
        <v>-2</v>
      </c>
      <c r="K326" s="12">
        <v>-3</v>
      </c>
      <c r="L326" s="13">
        <v>-3</v>
      </c>
    </row>
    <row r="327" spans="1:12" x14ac:dyDescent="0.2">
      <c r="A327" t="s">
        <v>327</v>
      </c>
      <c r="B327" t="s">
        <v>63</v>
      </c>
      <c r="C327" s="2">
        <v>0.91776585450006098</v>
      </c>
      <c r="D327" s="3">
        <v>2.4110716814548998E-2</v>
      </c>
      <c r="E327" s="3">
        <v>2.4391279435810001E-2</v>
      </c>
      <c r="F327" s="4">
        <v>3.37321492495797E-2</v>
      </c>
      <c r="G327" s="9">
        <v>-38.064644098273284</v>
      </c>
      <c r="H327" s="10">
        <v>-37.626802518306818</v>
      </c>
      <c r="I327" s="4">
        <v>-27.207452679923627</v>
      </c>
      <c r="J327" s="11">
        <v>-5</v>
      </c>
      <c r="K327" s="12">
        <v>-5</v>
      </c>
      <c r="L327" s="13">
        <v>-5</v>
      </c>
    </row>
    <row r="328" spans="1:12" x14ac:dyDescent="0.2">
      <c r="A328" t="s">
        <v>481</v>
      </c>
      <c r="B328" t="s">
        <v>112</v>
      </c>
      <c r="C328" s="2">
        <v>0.46000956815895999</v>
      </c>
      <c r="D328" s="3">
        <v>0.20797426821978501</v>
      </c>
      <c r="E328" s="3">
        <v>0.19331380620842201</v>
      </c>
      <c r="F328" s="4">
        <v>0.13870235741283099</v>
      </c>
      <c r="G328" s="9">
        <v>-1.950958528258053</v>
      </c>
      <c r="H328" s="10">
        <v>-2.0989146103934107</v>
      </c>
      <c r="I328" s="4">
        <v>-2.925322826590131</v>
      </c>
      <c r="J328" s="11">
        <v>-1</v>
      </c>
      <c r="K328" s="12">
        <v>-1</v>
      </c>
      <c r="L328" s="13">
        <v>-2</v>
      </c>
    </row>
    <row r="329" spans="1:12" x14ac:dyDescent="0.2">
      <c r="A329" t="s">
        <v>370</v>
      </c>
      <c r="B329" t="s">
        <v>75</v>
      </c>
      <c r="C329" s="2">
        <v>0.133314252750454</v>
      </c>
      <c r="D329" s="3">
        <v>0.32024079073018702</v>
      </c>
      <c r="E329" s="3">
        <v>0.27046259767845199</v>
      </c>
      <c r="F329" s="4">
        <v>0.275982358840905</v>
      </c>
      <c r="G329" s="9">
        <v>1.345021098059906</v>
      </c>
      <c r="H329" s="10">
        <v>1.1359511675078908</v>
      </c>
      <c r="I329" s="4">
        <v>1.1591343329092219</v>
      </c>
      <c r="J329" s="11">
        <v>1</v>
      </c>
      <c r="K329" s="12">
        <v>1</v>
      </c>
      <c r="L329" s="13">
        <v>1</v>
      </c>
    </row>
    <row r="330" spans="1:12" x14ac:dyDescent="0.2">
      <c r="A330" t="s">
        <v>164</v>
      </c>
      <c r="B330" t="s">
        <v>8</v>
      </c>
      <c r="C330" s="2">
        <v>0.77145077256397399</v>
      </c>
      <c r="D330" s="3">
        <v>8.9029037775213996E-2</v>
      </c>
      <c r="E330" s="3">
        <v>7.8308818722576903E-2</v>
      </c>
      <c r="F330" s="4">
        <v>6.1211370938234297E-2</v>
      </c>
      <c r="G330" s="9">
        <v>-7.5818517363802744</v>
      </c>
      <c r="H330" s="10">
        <v>-8.6197822372419886</v>
      </c>
      <c r="I330" s="4">
        <v>-11.027443991172639</v>
      </c>
      <c r="J330" s="11">
        <v>-3</v>
      </c>
      <c r="K330" s="12">
        <v>-3</v>
      </c>
      <c r="L330" s="13">
        <v>-4</v>
      </c>
    </row>
    <row r="331" spans="1:12" x14ac:dyDescent="0.2">
      <c r="A331" t="s">
        <v>549</v>
      </c>
      <c r="B331" t="s">
        <v>136</v>
      </c>
      <c r="C331" s="2">
        <v>0.45173759898108701</v>
      </c>
      <c r="D331" s="3">
        <v>0.16134766011489099</v>
      </c>
      <c r="E331" s="3">
        <v>0.21757126574236699</v>
      </c>
      <c r="F331" s="4">
        <v>0.16934347516165399</v>
      </c>
      <c r="G331" s="9">
        <v>-3.3999463427323304</v>
      </c>
      <c r="H331" s="10">
        <v>-2.5213503494787122</v>
      </c>
      <c r="I331" s="4">
        <v>-3.2394125985213118</v>
      </c>
      <c r="J331" s="11">
        <v>-1</v>
      </c>
      <c r="K331" s="12">
        <v>-1</v>
      </c>
      <c r="L331" s="13">
        <v>-1</v>
      </c>
    </row>
    <row r="332" spans="1:12" x14ac:dyDescent="0.2">
      <c r="A332" t="s">
        <v>213</v>
      </c>
      <c r="B332" t="s">
        <v>27</v>
      </c>
      <c r="C332" s="2">
        <v>0.54895948017973195</v>
      </c>
      <c r="D332" s="3">
        <v>0.16899048969389999</v>
      </c>
      <c r="E332" s="3">
        <v>0.12829763599629701</v>
      </c>
      <c r="F332" s="4">
        <v>0.153752394130069</v>
      </c>
      <c r="G332" s="9">
        <v>-3.8144076851334936</v>
      </c>
      <c r="H332" s="10">
        <v>-5.0242439589571966</v>
      </c>
      <c r="I332" s="4">
        <v>-4.1924460835229489</v>
      </c>
      <c r="J332" s="11">
        <v>-2</v>
      </c>
      <c r="K332" s="12">
        <v>-2</v>
      </c>
      <c r="L332" s="13">
        <v>-2</v>
      </c>
    </row>
    <row r="333" spans="1:12" x14ac:dyDescent="0.2">
      <c r="A333" t="s">
        <v>385</v>
      </c>
      <c r="B333" t="s">
        <v>78</v>
      </c>
      <c r="C333" s="2">
        <v>0.17138455978044601</v>
      </c>
      <c r="D333" s="3">
        <v>0.21149183311911701</v>
      </c>
      <c r="E333" s="3">
        <v>0.18157834722299199</v>
      </c>
      <c r="F333" s="4">
        <v>0.43554525987744303</v>
      </c>
      <c r="G333" s="9">
        <v>-1.2251581448055848</v>
      </c>
      <c r="H333" s="10">
        <v>-1.4269925124251839</v>
      </c>
      <c r="I333" s="4">
        <v>1.6809219119579688</v>
      </c>
      <c r="J333" s="11">
        <v>0</v>
      </c>
      <c r="K333" s="12">
        <v>0</v>
      </c>
      <c r="L333" s="13">
        <v>1</v>
      </c>
    </row>
    <row r="334" spans="1:12" x14ac:dyDescent="0.2">
      <c r="A334" t="s">
        <v>403</v>
      </c>
      <c r="B334" t="s">
        <v>87</v>
      </c>
      <c r="C334" s="2">
        <v>0.39153187561921299</v>
      </c>
      <c r="D334" s="3">
        <v>0.23674193076203601</v>
      </c>
      <c r="E334" s="3">
        <v>0.171506016210067</v>
      </c>
      <c r="F334" s="4">
        <v>0.200220177408682</v>
      </c>
      <c r="G334" s="9">
        <v>-1.6538340899684811</v>
      </c>
      <c r="H334" s="10">
        <v>-2.282904613326509</v>
      </c>
      <c r="I334" s="4">
        <v>-1.9555065862319791</v>
      </c>
      <c r="J334" s="11">
        <v>-1</v>
      </c>
      <c r="K334" s="12">
        <v>-1</v>
      </c>
      <c r="L334" s="13">
        <v>-1</v>
      </c>
    </row>
    <row r="335" spans="1:12" x14ac:dyDescent="0.2">
      <c r="A335" t="s">
        <v>272</v>
      </c>
      <c r="B335" t="s">
        <v>49</v>
      </c>
      <c r="C335" s="2">
        <v>0.411607302708283</v>
      </c>
      <c r="D335" s="3">
        <v>0.17373329716782099</v>
      </c>
      <c r="E335" s="3">
        <v>0.13059679217238801</v>
      </c>
      <c r="F335" s="4">
        <v>0.28406260795150601</v>
      </c>
      <c r="G335" s="9">
        <v>-2.4876939608119391</v>
      </c>
      <c r="H335" s="10">
        <v>-3.3093866010570587</v>
      </c>
      <c r="I335" s="4">
        <v>-1.5214789347780573</v>
      </c>
      <c r="J335" s="11">
        <v>-1</v>
      </c>
      <c r="K335" s="12">
        <v>-2</v>
      </c>
      <c r="L335" s="13">
        <v>-1</v>
      </c>
    </row>
    <row r="336" spans="1:12" x14ac:dyDescent="0.2">
      <c r="A336" t="s">
        <v>346</v>
      </c>
      <c r="B336" t="s">
        <v>69</v>
      </c>
      <c r="C336" s="2">
        <v>0.68631525244919001</v>
      </c>
      <c r="D336" s="3">
        <v>0.10864634584083301</v>
      </c>
      <c r="E336" s="3">
        <v>0.114032977238659</v>
      </c>
      <c r="F336" s="4">
        <v>9.1005424471316099E-2</v>
      </c>
      <c r="G336" s="9">
        <v>-6.2567595819832906</v>
      </c>
      <c r="H336" s="10">
        <v>-5.9612059760959051</v>
      </c>
      <c r="I336" s="4">
        <v>-7.4695994149377283</v>
      </c>
      <c r="J336" s="11">
        <v>-3</v>
      </c>
      <c r="K336" s="12">
        <v>-3</v>
      </c>
      <c r="L336" s="13">
        <v>-3</v>
      </c>
    </row>
    <row r="337" spans="1:12" x14ac:dyDescent="0.2">
      <c r="A337" t="s">
        <v>188</v>
      </c>
      <c r="B337" t="s">
        <v>17</v>
      </c>
      <c r="C337" s="2">
        <v>0.73886887612666197</v>
      </c>
      <c r="D337" s="3">
        <v>0.118595846380895</v>
      </c>
      <c r="E337" s="3">
        <v>6.7157813773075295E-2</v>
      </c>
      <c r="F337" s="4">
        <v>7.5377463719367099E-2</v>
      </c>
      <c r="G337" s="9">
        <v>-6.2824638162556408</v>
      </c>
      <c r="H337" s="10">
        <v>-11.094377136274472</v>
      </c>
      <c r="I337" s="4">
        <v>-9.884573941358946</v>
      </c>
      <c r="J337" s="11">
        <v>-3</v>
      </c>
      <c r="K337" s="12">
        <v>-3</v>
      </c>
      <c r="L337" s="13">
        <v>-3</v>
      </c>
    </row>
    <row r="338" spans="1:12" x14ac:dyDescent="0.2">
      <c r="A338" t="s">
        <v>496</v>
      </c>
      <c r="B338" t="s">
        <v>118</v>
      </c>
      <c r="C338" s="2">
        <v>0.42956240844782201</v>
      </c>
      <c r="D338" s="3">
        <v>0.21216029650749399</v>
      </c>
      <c r="E338" s="3">
        <v>0.20727049764641101</v>
      </c>
      <c r="F338" s="4">
        <v>0.151006797398272</v>
      </c>
      <c r="G338" s="9">
        <v>-1.9801563394035246</v>
      </c>
      <c r="H338" s="10">
        <v>-2.0268709771504718</v>
      </c>
      <c r="I338" s="4">
        <v>-2.7820638761778884</v>
      </c>
      <c r="J338" s="11">
        <v>-1</v>
      </c>
      <c r="K338" s="12">
        <v>-1</v>
      </c>
      <c r="L338" s="13">
        <v>-2</v>
      </c>
    </row>
    <row r="339" spans="1:12" x14ac:dyDescent="0.2">
      <c r="A339" t="s">
        <v>168</v>
      </c>
      <c r="B339" t="s">
        <v>9</v>
      </c>
      <c r="C339" s="2">
        <v>0.42370335963932698</v>
      </c>
      <c r="D339" s="3">
        <v>0.19212303958961299</v>
      </c>
      <c r="E339" s="3">
        <v>0.20872145196723799</v>
      </c>
      <c r="F339" s="4">
        <v>0.17545214880382101</v>
      </c>
      <c r="G339" s="9">
        <v>-2.8484452437024381</v>
      </c>
      <c r="H339" s="10">
        <v>-2.621924834111387</v>
      </c>
      <c r="I339" s="4">
        <v>-3.1190952180163336</v>
      </c>
      <c r="J339" s="11">
        <v>-1</v>
      </c>
      <c r="K339" s="12">
        <v>-1</v>
      </c>
      <c r="L339" s="13">
        <v>-1</v>
      </c>
    </row>
    <row r="340" spans="1:12" x14ac:dyDescent="0.2">
      <c r="A340" t="s">
        <v>419</v>
      </c>
      <c r="B340" t="s">
        <v>95</v>
      </c>
      <c r="C340" s="2">
        <v>0.17312140710957999</v>
      </c>
      <c r="D340" s="3">
        <v>0.267903139162807</v>
      </c>
      <c r="E340" s="3">
        <v>0.22009913226597999</v>
      </c>
      <c r="F340" s="4">
        <v>0.33887632146163099</v>
      </c>
      <c r="G340" s="9">
        <v>1.1006934122066343</v>
      </c>
      <c r="H340" s="10">
        <v>-1.1058420623583665</v>
      </c>
      <c r="I340" s="4">
        <v>1.392290272339662</v>
      </c>
      <c r="J340" s="11">
        <v>1</v>
      </c>
      <c r="K340" s="12">
        <v>0</v>
      </c>
      <c r="L340" s="13">
        <v>1</v>
      </c>
    </row>
    <row r="341" spans="1:12" x14ac:dyDescent="0.2">
      <c r="A341" t="s">
        <v>445</v>
      </c>
      <c r="B341" t="s">
        <v>101</v>
      </c>
      <c r="C341" s="2">
        <v>0.137524009187865</v>
      </c>
      <c r="D341" s="3">
        <v>0.31469899730212503</v>
      </c>
      <c r="E341" s="3">
        <v>0.25242460742702999</v>
      </c>
      <c r="F341" s="4">
        <v>0.29535238608297898</v>
      </c>
      <c r="G341" s="9">
        <v>1.7510098763092188</v>
      </c>
      <c r="H341" s="10">
        <v>1.4045102921121455</v>
      </c>
      <c r="I341" s="4">
        <v>1.6433638157616635</v>
      </c>
      <c r="J341" s="11">
        <v>1</v>
      </c>
      <c r="K341" s="12">
        <v>1</v>
      </c>
      <c r="L341" s="13">
        <v>1</v>
      </c>
    </row>
    <row r="342" spans="1:12" x14ac:dyDescent="0.2">
      <c r="A342" t="s">
        <v>256</v>
      </c>
      <c r="B342" t="s">
        <v>43</v>
      </c>
      <c r="C342" s="2">
        <v>0.12921773772515599</v>
      </c>
      <c r="D342" s="3">
        <v>0.30292362471338502</v>
      </c>
      <c r="E342" s="3">
        <v>0.21104502351576199</v>
      </c>
      <c r="F342" s="4">
        <v>0.356813614045695</v>
      </c>
      <c r="G342" s="9">
        <v>1.0474466790790116</v>
      </c>
      <c r="H342" s="10">
        <v>-1.3703329633982833</v>
      </c>
      <c r="I342" s="4">
        <v>1.2337870162354132</v>
      </c>
      <c r="J342" s="11">
        <v>1</v>
      </c>
      <c r="K342" s="12">
        <v>1</v>
      </c>
      <c r="L342" s="13">
        <v>1</v>
      </c>
    </row>
    <row r="343" spans="1:12" x14ac:dyDescent="0.2">
      <c r="A343" t="s">
        <v>153</v>
      </c>
      <c r="B343" t="s">
        <v>6</v>
      </c>
      <c r="C343" s="2">
        <v>0.19064458603965401</v>
      </c>
      <c r="D343" s="3">
        <v>0.32485474863839497</v>
      </c>
      <c r="E343" s="3">
        <v>0.26892748454423798</v>
      </c>
      <c r="F343" s="4">
        <v>0.21557318077771101</v>
      </c>
      <c r="G343" s="9">
        <v>1.0515454424041668</v>
      </c>
      <c r="H343" s="10">
        <v>-1.1487512170206133</v>
      </c>
      <c r="I343" s="4">
        <v>-1.4330668316252222</v>
      </c>
      <c r="J343" s="11">
        <v>1</v>
      </c>
      <c r="K343" s="12">
        <v>0</v>
      </c>
      <c r="L343" s="13">
        <v>0</v>
      </c>
    </row>
    <row r="344" spans="1:12" x14ac:dyDescent="0.2">
      <c r="A344" t="s">
        <v>544</v>
      </c>
      <c r="B344" t="s">
        <v>136</v>
      </c>
      <c r="C344" s="2">
        <v>0.61589965147519199</v>
      </c>
      <c r="D344" s="3">
        <v>0.14120089811306699</v>
      </c>
      <c r="E344" s="3">
        <v>9.99623032405349E-2</v>
      </c>
      <c r="F344" s="4">
        <v>0.14293714717120501</v>
      </c>
      <c r="G344" s="9">
        <v>-3.8850559326950678</v>
      </c>
      <c r="H344" s="10">
        <v>-5.4878025929037939</v>
      </c>
      <c r="I344" s="4">
        <v>-3.8378643884572647</v>
      </c>
      <c r="J344" s="11">
        <v>-2</v>
      </c>
      <c r="K344" s="12">
        <v>-3</v>
      </c>
      <c r="L344" s="13">
        <v>-2</v>
      </c>
    </row>
    <row r="345" spans="1:12" x14ac:dyDescent="0.2">
      <c r="A345" t="s">
        <v>289</v>
      </c>
      <c r="B345" t="s">
        <v>55</v>
      </c>
      <c r="C345" s="2">
        <v>5.8834283061959397E-2</v>
      </c>
      <c r="D345" s="3">
        <v>0.26930564209257801</v>
      </c>
      <c r="E345" s="3">
        <v>0.35943914821517498</v>
      </c>
      <c r="F345" s="4">
        <v>0.31242092663028598</v>
      </c>
      <c r="G345" s="9">
        <v>1.0667078557634186</v>
      </c>
      <c r="H345" s="10">
        <v>1.4237227266788324</v>
      </c>
      <c r="I345" s="4">
        <v>1.2374856098516076</v>
      </c>
      <c r="J345" s="11">
        <v>2</v>
      </c>
      <c r="K345" s="12">
        <v>3</v>
      </c>
      <c r="L345" s="13">
        <v>2</v>
      </c>
    </row>
    <row r="346" spans="1:12" x14ac:dyDescent="0.2">
      <c r="A346" t="s">
        <v>523</v>
      </c>
      <c r="B346" t="s">
        <v>125</v>
      </c>
      <c r="C346" s="2">
        <v>0.21862119519296</v>
      </c>
      <c r="D346" s="3">
        <v>0.15017319959036701</v>
      </c>
      <c r="E346" s="3">
        <v>0.32257442261116198</v>
      </c>
      <c r="F346" s="4">
        <v>0.30863118260550898</v>
      </c>
      <c r="G346" s="9">
        <v>-1.971312439793224</v>
      </c>
      <c r="H346" s="10">
        <v>1.0896374774851754</v>
      </c>
      <c r="I346" s="4">
        <v>1.0425380306513383</v>
      </c>
      <c r="J346" s="11">
        <v>-1</v>
      </c>
      <c r="K346" s="12">
        <v>1</v>
      </c>
      <c r="L346" s="13">
        <v>0</v>
      </c>
    </row>
    <row r="347" spans="1:12" x14ac:dyDescent="0.2">
      <c r="A347" t="s">
        <v>142</v>
      </c>
      <c r="B347" t="s">
        <v>5</v>
      </c>
      <c r="C347" s="2">
        <v>0.29360999309615898</v>
      </c>
      <c r="D347" s="3">
        <v>0.18451998499825201</v>
      </c>
      <c r="E347" s="3">
        <v>0.27156536706397499</v>
      </c>
      <c r="F347" s="4">
        <v>0.25030465484161202</v>
      </c>
      <c r="G347" s="9">
        <v>-1.8798231857426433</v>
      </c>
      <c r="H347" s="10">
        <v>-1.2772797569245451</v>
      </c>
      <c r="I347" s="4">
        <v>-1.385771056683258</v>
      </c>
      <c r="J347" s="11">
        <v>-1</v>
      </c>
      <c r="K347" s="12">
        <v>0</v>
      </c>
      <c r="L347" s="13">
        <v>0</v>
      </c>
    </row>
    <row r="348" spans="1:12" x14ac:dyDescent="0.2">
      <c r="A348" t="s">
        <v>448</v>
      </c>
      <c r="B348" t="s">
        <v>102</v>
      </c>
      <c r="C348" s="2">
        <v>0.55783309759997302</v>
      </c>
      <c r="D348" s="3">
        <v>9.8311206906317894E-2</v>
      </c>
      <c r="E348" s="3">
        <v>0.17837242363254099</v>
      </c>
      <c r="F348" s="4">
        <v>0.16548327186116599</v>
      </c>
      <c r="G348" s="9">
        <v>-4.1837250003493418</v>
      </c>
      <c r="H348" s="10">
        <v>-2.3058892499874242</v>
      </c>
      <c r="I348" s="4">
        <v>-2.4854902221993145</v>
      </c>
      <c r="J348" s="11">
        <v>-3</v>
      </c>
      <c r="K348" s="12">
        <v>-2</v>
      </c>
      <c r="L348" s="13">
        <v>-2</v>
      </c>
    </row>
    <row r="349" spans="1:12" x14ac:dyDescent="0.2">
      <c r="A349" t="s">
        <v>197</v>
      </c>
      <c r="B349" t="s">
        <v>25</v>
      </c>
      <c r="C349" s="2">
        <v>0.85065003808649597</v>
      </c>
      <c r="D349" s="3">
        <v>4.0132030274530897E-2</v>
      </c>
      <c r="E349" s="3">
        <v>3.8561681209643199E-2</v>
      </c>
      <c r="F349" s="4">
        <v>7.0656250429329298E-2</v>
      </c>
      <c r="G349" s="9">
        <v>-17.18418966848462</v>
      </c>
      <c r="H349" s="10">
        <v>-17.883982191275596</v>
      </c>
      <c r="I349" s="4">
        <v>-9.7604446291511504</v>
      </c>
      <c r="J349" s="11">
        <v>-4</v>
      </c>
      <c r="K349" s="12">
        <v>-4</v>
      </c>
      <c r="L349" s="13">
        <v>-4</v>
      </c>
    </row>
    <row r="350" spans="1:12" x14ac:dyDescent="0.2">
      <c r="A350" t="s">
        <v>305</v>
      </c>
      <c r="B350" t="s">
        <v>59</v>
      </c>
      <c r="C350" s="2">
        <v>5.4173511287709301E-2</v>
      </c>
      <c r="D350" s="3">
        <v>0.25519923724718802</v>
      </c>
      <c r="E350" s="3">
        <v>0.365911053096379</v>
      </c>
      <c r="F350" s="4">
        <v>0.32471619836872201</v>
      </c>
      <c r="G350" s="9">
        <v>1.3670998666512018</v>
      </c>
      <c r="H350" s="10">
        <v>1.9601820024631464</v>
      </c>
      <c r="I350" s="4">
        <v>1.7395015607330406</v>
      </c>
      <c r="J350" s="11">
        <v>2</v>
      </c>
      <c r="K350" s="12">
        <v>3</v>
      </c>
      <c r="L350" s="13">
        <v>3</v>
      </c>
    </row>
    <row r="351" spans="1:12" x14ac:dyDescent="0.2">
      <c r="A351" t="s">
        <v>358</v>
      </c>
      <c r="B351" t="s">
        <v>73</v>
      </c>
      <c r="C351" s="2">
        <v>0.31702670995541699</v>
      </c>
      <c r="D351" s="3">
        <v>0.16286762997356399</v>
      </c>
      <c r="E351" s="3">
        <v>0.26824413408735598</v>
      </c>
      <c r="F351" s="4">
        <v>0.25186152598366102</v>
      </c>
      <c r="G351" s="9">
        <v>-2.5653755960472111</v>
      </c>
      <c r="H351" s="10">
        <v>-1.5575984345072869</v>
      </c>
      <c r="I351" s="4">
        <v>-1.6589141262779983</v>
      </c>
      <c r="J351" s="11">
        <v>-1</v>
      </c>
      <c r="K351" s="12">
        <v>0</v>
      </c>
      <c r="L351" s="13">
        <v>0</v>
      </c>
    </row>
    <row r="352" spans="1:12" x14ac:dyDescent="0.2">
      <c r="A352" t="s">
        <v>220</v>
      </c>
      <c r="B352" t="s">
        <v>28</v>
      </c>
      <c r="C352" s="2">
        <v>0.597202679559383</v>
      </c>
      <c r="D352" s="3">
        <v>0.108161874631206</v>
      </c>
      <c r="E352" s="3">
        <v>0.161857744628746</v>
      </c>
      <c r="F352" s="4">
        <v>0.13277770118066301</v>
      </c>
      <c r="G352" s="9">
        <v>-4.5339592155825912</v>
      </c>
      <c r="H352" s="10">
        <v>-3.0298304809799617</v>
      </c>
      <c r="I352" s="4">
        <v>-3.6934027618958702</v>
      </c>
      <c r="J352" s="11">
        <v>-2</v>
      </c>
      <c r="K352" s="12">
        <v>-2</v>
      </c>
      <c r="L352" s="13">
        <v>-2</v>
      </c>
    </row>
    <row r="353" spans="1:12" x14ac:dyDescent="0.2">
      <c r="A353" t="s">
        <v>301</v>
      </c>
      <c r="B353" t="s">
        <v>57</v>
      </c>
      <c r="C353" s="2">
        <v>0.14938977601988199</v>
      </c>
      <c r="D353" s="3">
        <v>0.20332125871579201</v>
      </c>
      <c r="E353" s="3">
        <v>0.32884370321955603</v>
      </c>
      <c r="F353" s="4">
        <v>0.31844526204476797</v>
      </c>
      <c r="G353" s="9">
        <v>-1.5446454526148075</v>
      </c>
      <c r="H353" s="10">
        <v>1.0470753374149362</v>
      </c>
      <c r="I353" s="4">
        <v>1.0139655311602271</v>
      </c>
      <c r="J353" s="11">
        <v>0</v>
      </c>
      <c r="K353" s="12">
        <v>1</v>
      </c>
      <c r="L353" s="13">
        <v>1</v>
      </c>
    </row>
    <row r="354" spans="1:12" x14ac:dyDescent="0.2">
      <c r="A354" t="s">
        <v>526</v>
      </c>
      <c r="B354" t="s">
        <v>128</v>
      </c>
      <c r="C354" s="2">
        <v>0.72641474119993299</v>
      </c>
      <c r="D354" s="3">
        <v>9.3185351935768698E-2</v>
      </c>
      <c r="E354" s="3">
        <v>7.2026689856995799E-2</v>
      </c>
      <c r="F354" s="4">
        <v>0.108373217007302</v>
      </c>
      <c r="G354" s="9">
        <v>-5.568575816541526</v>
      </c>
      <c r="H354" s="10">
        <v>-7.2044085085083509</v>
      </c>
      <c r="I354" s="4">
        <v>-4.788172867568095</v>
      </c>
      <c r="J354" s="11">
        <v>-3</v>
      </c>
      <c r="K354" s="12">
        <v>-3</v>
      </c>
      <c r="L354" s="13">
        <v>-3</v>
      </c>
    </row>
    <row r="355" spans="1:12" x14ac:dyDescent="0.2">
      <c r="A355" t="s">
        <v>310</v>
      </c>
      <c r="B355" t="s">
        <v>60</v>
      </c>
      <c r="C355" s="2">
        <v>0.29264085662748102</v>
      </c>
      <c r="D355" s="3">
        <v>0.184472120977826</v>
      </c>
      <c r="E355" s="3">
        <v>0.267448214767251</v>
      </c>
      <c r="F355" s="4">
        <v>0.25543880762743998</v>
      </c>
      <c r="G355" s="9">
        <v>-2.0068653919945132</v>
      </c>
      <c r="H355" s="10">
        <v>-1.3842332643738262</v>
      </c>
      <c r="I355" s="4">
        <v>-1.4493127290125001</v>
      </c>
      <c r="J355" s="11">
        <v>-1</v>
      </c>
      <c r="K355" s="12">
        <v>0</v>
      </c>
      <c r="L355" s="13">
        <v>0</v>
      </c>
    </row>
    <row r="356" spans="1:12" x14ac:dyDescent="0.2">
      <c r="A356" t="s">
        <v>375</v>
      </c>
      <c r="B356" t="s">
        <v>75</v>
      </c>
      <c r="C356" s="2">
        <v>0.180174159444041</v>
      </c>
      <c r="D356" s="3">
        <v>0.17710130472268401</v>
      </c>
      <c r="E356" s="3">
        <v>0.326336816541274</v>
      </c>
      <c r="F356" s="4">
        <v>0.31638771929199899</v>
      </c>
      <c r="G356" s="9">
        <v>-1.3443916054013305</v>
      </c>
      <c r="H356" s="10">
        <v>1.3706245925789347</v>
      </c>
      <c r="I356" s="4">
        <v>1.3288380803847426</v>
      </c>
      <c r="J356" s="11">
        <v>0</v>
      </c>
      <c r="K356" s="12">
        <v>1</v>
      </c>
      <c r="L356" s="13">
        <v>1</v>
      </c>
    </row>
    <row r="357" spans="1:12" x14ac:dyDescent="0.2">
      <c r="A357" t="s">
        <v>304</v>
      </c>
      <c r="B357" t="s">
        <v>58</v>
      </c>
      <c r="C357" s="2">
        <v>0.121412542416586</v>
      </c>
      <c r="D357" s="3">
        <v>0.23727742065417401</v>
      </c>
      <c r="E357" s="3">
        <v>0.32977754936930598</v>
      </c>
      <c r="F357" s="4">
        <v>0.31153248755993201</v>
      </c>
      <c r="G357" s="9">
        <v>-1.7215348262761974</v>
      </c>
      <c r="H357" s="10">
        <v>-1.2386572218950664</v>
      </c>
      <c r="I357" s="4">
        <v>-1.3111998249189496</v>
      </c>
      <c r="J357" s="11">
        <v>1</v>
      </c>
      <c r="K357" s="12">
        <v>1</v>
      </c>
      <c r="L357" s="13">
        <v>1</v>
      </c>
    </row>
    <row r="358" spans="1:12" x14ac:dyDescent="0.2">
      <c r="A358" t="s">
        <v>252</v>
      </c>
      <c r="B358" t="s">
        <v>42</v>
      </c>
      <c r="C358" s="2">
        <v>0.17248262675315201</v>
      </c>
      <c r="D358" s="3">
        <v>0.23375238580591301</v>
      </c>
      <c r="E358" s="3">
        <v>0.21307458302318599</v>
      </c>
      <c r="F358" s="4">
        <v>0.38069040441774699</v>
      </c>
      <c r="G358" s="9">
        <v>-1.657117659478712</v>
      </c>
      <c r="H358" s="10">
        <v>-1.8179324862135664</v>
      </c>
      <c r="I358" s="4">
        <v>-1.0175071448325734</v>
      </c>
      <c r="J358" s="11">
        <v>0</v>
      </c>
      <c r="K358" s="12">
        <v>0</v>
      </c>
      <c r="L358" s="13">
        <v>1</v>
      </c>
    </row>
    <row r="359" spans="1:12" x14ac:dyDescent="0.2">
      <c r="A359" t="s">
        <v>267</v>
      </c>
      <c r="B359" t="s">
        <v>47</v>
      </c>
      <c r="C359" s="2">
        <v>0.61812633907369496</v>
      </c>
      <c r="D359" s="3">
        <v>8.5960008014245901E-2</v>
      </c>
      <c r="E359" s="3">
        <v>9.3804719070766401E-2</v>
      </c>
      <c r="F359" s="4">
        <v>0.202108933841292</v>
      </c>
      <c r="G359" s="9">
        <v>-7.1908594863236246</v>
      </c>
      <c r="H359" s="10">
        <v>-6.5895015218517914</v>
      </c>
      <c r="I359" s="4">
        <v>-3.058382068152834</v>
      </c>
      <c r="J359" s="11">
        <v>-3</v>
      </c>
      <c r="K359" s="12">
        <v>-3</v>
      </c>
      <c r="L359" s="13">
        <v>-2</v>
      </c>
    </row>
    <row r="360" spans="1:12" x14ac:dyDescent="0.2">
      <c r="A360" t="s">
        <v>335</v>
      </c>
      <c r="B360" t="s">
        <v>67</v>
      </c>
      <c r="C360" s="2">
        <v>0.81260197876533902</v>
      </c>
      <c r="D360" s="3">
        <v>3.9364469546975298E-2</v>
      </c>
      <c r="E360" s="3">
        <v>6.00863603472028E-2</v>
      </c>
      <c r="F360" s="4">
        <v>8.79471913404824E-2</v>
      </c>
      <c r="G360" s="9">
        <v>-20.643031345706984</v>
      </c>
      <c r="H360" s="10">
        <v>-13.52390083323075</v>
      </c>
      <c r="I360" s="4">
        <v>-9.2396580991358555</v>
      </c>
      <c r="J360" s="11">
        <v>-4</v>
      </c>
      <c r="K360" s="12">
        <v>-4</v>
      </c>
      <c r="L360" s="13">
        <v>-3</v>
      </c>
    </row>
    <row r="361" spans="1:12" x14ac:dyDescent="0.2">
      <c r="A361" t="s">
        <v>273</v>
      </c>
      <c r="B361" t="s">
        <v>49</v>
      </c>
      <c r="C361" s="2">
        <v>0.21258603248402499</v>
      </c>
      <c r="D361" s="3">
        <v>0.16872381419395099</v>
      </c>
      <c r="E361" s="3">
        <v>0.27834631484529898</v>
      </c>
      <c r="F361" s="4">
        <v>0.340343838476723</v>
      </c>
      <c r="G361" s="9">
        <v>-2.5615546698080105</v>
      </c>
      <c r="H361" s="10">
        <v>-1.5527249728330061</v>
      </c>
      <c r="I361" s="4">
        <v>-1.2698783562256062</v>
      </c>
      <c r="J361" s="11">
        <v>0</v>
      </c>
      <c r="K361" s="12">
        <v>0</v>
      </c>
      <c r="L361" s="13">
        <v>1</v>
      </c>
    </row>
    <row r="362" spans="1:12" x14ac:dyDescent="0.2">
      <c r="A362" t="s">
        <v>462</v>
      </c>
      <c r="B362" t="s">
        <v>106</v>
      </c>
      <c r="C362" s="2">
        <v>0.35282137294718202</v>
      </c>
      <c r="D362" s="3">
        <v>8.9752961467646497E-2</v>
      </c>
      <c r="E362" s="3">
        <v>0.27223644454808099</v>
      </c>
      <c r="F362" s="4">
        <v>0.28518922103708899</v>
      </c>
      <c r="G362" s="9">
        <v>-2.8354792499992776</v>
      </c>
      <c r="H362" s="10">
        <v>1.0697221864466466</v>
      </c>
      <c r="I362" s="4">
        <v>1.1206186503986992</v>
      </c>
      <c r="J362" s="11">
        <v>-2</v>
      </c>
      <c r="K362" s="12">
        <v>0</v>
      </c>
      <c r="L362" s="13">
        <v>0</v>
      </c>
    </row>
    <row r="363" spans="1:12" x14ac:dyDescent="0.2">
      <c r="A363" t="s">
        <v>465</v>
      </c>
      <c r="B363" t="s">
        <v>108</v>
      </c>
      <c r="C363" s="2">
        <v>0.24637507075314899</v>
      </c>
      <c r="D363" s="3">
        <v>0.119864329325017</v>
      </c>
      <c r="E363" s="3">
        <v>0.33753372650760999</v>
      </c>
      <c r="F363" s="4">
        <v>0.29622687341422199</v>
      </c>
      <c r="G363" s="9">
        <v>-2.0554494580709908</v>
      </c>
      <c r="H363" s="10">
        <v>1.3699995112159531</v>
      </c>
      <c r="I363" s="4">
        <v>1.2023410993193426</v>
      </c>
      <c r="J363" s="11">
        <v>-1</v>
      </c>
      <c r="K363" s="12">
        <v>0</v>
      </c>
      <c r="L363" s="13">
        <v>0</v>
      </c>
    </row>
    <row r="364" spans="1:12" x14ac:dyDescent="0.2">
      <c r="A364" t="s">
        <v>377</v>
      </c>
      <c r="B364" t="s">
        <v>77</v>
      </c>
      <c r="C364" s="2">
        <v>0.25297197233098601</v>
      </c>
      <c r="D364" s="3">
        <v>0.11538410838454299</v>
      </c>
      <c r="E364" s="3">
        <v>0.31782983054482999</v>
      </c>
      <c r="F364" s="4">
        <v>0.31381408873963801</v>
      </c>
      <c r="G364" s="9">
        <v>-2.2312051257727448</v>
      </c>
      <c r="H364" s="10">
        <v>1.2345513506024379</v>
      </c>
      <c r="I364" s="4">
        <v>1.2189529422945331</v>
      </c>
      <c r="J364" s="11">
        <v>-1</v>
      </c>
      <c r="K364" s="12">
        <v>0</v>
      </c>
      <c r="L364" s="13">
        <v>0</v>
      </c>
    </row>
    <row r="365" spans="1:12" x14ac:dyDescent="0.2">
      <c r="A365" t="s">
        <v>347</v>
      </c>
      <c r="B365" t="s">
        <v>69</v>
      </c>
      <c r="C365" s="2">
        <v>0.83052124157447804</v>
      </c>
      <c r="D365" s="3">
        <v>5.0949173153404498E-2</v>
      </c>
      <c r="E365" s="3">
        <v>3.9431704551100101E-2</v>
      </c>
      <c r="F365" s="4">
        <v>7.9097880721016797E-2</v>
      </c>
      <c r="G365" s="9">
        <v>-13.342200144060216</v>
      </c>
      <c r="H365" s="10">
        <v>-17.239276696907019</v>
      </c>
      <c r="I365" s="4">
        <v>-8.5940869615041677</v>
      </c>
      <c r="J365" s="11">
        <v>-4</v>
      </c>
      <c r="K365" s="12">
        <v>-4</v>
      </c>
      <c r="L365" s="13">
        <v>-3</v>
      </c>
    </row>
    <row r="366" spans="1:12" x14ac:dyDescent="0.2">
      <c r="A366" t="s">
        <v>453</v>
      </c>
      <c r="B366" t="s">
        <v>103</v>
      </c>
      <c r="C366" s="2">
        <v>0.37576640073843498</v>
      </c>
      <c r="D366" s="3">
        <v>0.180972193940211</v>
      </c>
      <c r="E366" s="3">
        <v>0.23391920473005201</v>
      </c>
      <c r="F366" s="4">
        <v>0.20934220059130099</v>
      </c>
      <c r="G366" s="9">
        <v>-1.7907855767050713</v>
      </c>
      <c r="H366" s="10">
        <v>-1.3854458639546123</v>
      </c>
      <c r="I366" s="4">
        <v>-1.5480987291497388</v>
      </c>
      <c r="J366" s="11">
        <v>-1</v>
      </c>
      <c r="K366" s="12">
        <v>-1</v>
      </c>
      <c r="L366" s="13">
        <v>-1</v>
      </c>
    </row>
    <row r="367" spans="1:12" x14ac:dyDescent="0.2">
      <c r="A367" t="s">
        <v>420</v>
      </c>
      <c r="B367" t="s">
        <v>95</v>
      </c>
      <c r="C367" s="2">
        <v>0.13492128281743301</v>
      </c>
      <c r="D367" s="3">
        <v>5.3772348527309499E-2</v>
      </c>
      <c r="E367" s="3">
        <v>0.18761319038881299</v>
      </c>
      <c r="F367" s="4">
        <v>0.62369317826644299</v>
      </c>
      <c r="G367" s="9">
        <v>-4.5263947923845027</v>
      </c>
      <c r="H367" s="10">
        <v>-1.2973228473109073</v>
      </c>
      <c r="I367" s="4">
        <v>2.5624745372576729</v>
      </c>
      <c r="J367" s="11">
        <v>-1</v>
      </c>
      <c r="K367" s="12">
        <v>0</v>
      </c>
      <c r="L367" s="13">
        <v>2</v>
      </c>
    </row>
    <row r="368" spans="1:12" x14ac:dyDescent="0.2">
      <c r="A368" t="s">
        <v>424</v>
      </c>
      <c r="B368" t="s">
        <v>96</v>
      </c>
      <c r="C368" s="2">
        <v>0.37088362491419502</v>
      </c>
      <c r="D368" s="3">
        <v>6.7104339600561405E-2</v>
      </c>
      <c r="E368" s="3">
        <v>0.20866874217613399</v>
      </c>
      <c r="F368" s="4">
        <v>0.35334329330910802</v>
      </c>
      <c r="G368" s="9">
        <v>-6.5669423186060536</v>
      </c>
      <c r="H368" s="10">
        <v>-2.1118176248605356</v>
      </c>
      <c r="I368" s="4">
        <v>-1.2471450168421232</v>
      </c>
      <c r="J368" s="11">
        <v>-2</v>
      </c>
      <c r="K368" s="12">
        <v>-1</v>
      </c>
      <c r="L368" s="13">
        <v>0</v>
      </c>
    </row>
    <row r="369" spans="1:12" x14ac:dyDescent="0.2">
      <c r="A369" t="s">
        <v>189</v>
      </c>
      <c r="B369" t="s">
        <v>17</v>
      </c>
      <c r="C369" s="2">
        <v>0.91263985093801003</v>
      </c>
      <c r="D369" s="3">
        <v>2.25319166369084E-2</v>
      </c>
      <c r="E369" s="3">
        <v>4.17363041702285E-2</v>
      </c>
      <c r="F369" s="4">
        <v>2.30919282548522E-2</v>
      </c>
      <c r="G369" s="9">
        <v>-33.067498236067365</v>
      </c>
      <c r="H369" s="10">
        <v>-17.851942774024167</v>
      </c>
      <c r="I369" s="4">
        <v>-32.265565067725618</v>
      </c>
      <c r="J369" s="11">
        <v>-5</v>
      </c>
      <c r="K369" s="12">
        <v>-4</v>
      </c>
      <c r="L369" s="13">
        <v>-5</v>
      </c>
    </row>
    <row r="370" spans="1:12" x14ac:dyDescent="0.2">
      <c r="A370" t="s">
        <v>242</v>
      </c>
      <c r="B370" t="s">
        <v>39</v>
      </c>
      <c r="C370" s="2">
        <v>0.25190676388954603</v>
      </c>
      <c r="D370" s="3">
        <v>0.14538127471526599</v>
      </c>
      <c r="E370" s="3">
        <v>0.27315031220660901</v>
      </c>
      <c r="F370" s="4">
        <v>0.329561649188576</v>
      </c>
      <c r="G370" s="9">
        <v>-1.7327318417238651</v>
      </c>
      <c r="H370" s="10">
        <v>1.084330996075904</v>
      </c>
      <c r="I370" s="4">
        <v>1.3082683612778236</v>
      </c>
      <c r="J370" s="11">
        <v>-1</v>
      </c>
      <c r="K370" s="12">
        <v>0</v>
      </c>
      <c r="L370" s="13">
        <v>0</v>
      </c>
    </row>
    <row r="371" spans="1:12" x14ac:dyDescent="0.2">
      <c r="A371" t="s">
        <v>409</v>
      </c>
      <c r="B371" t="s">
        <v>93</v>
      </c>
      <c r="C371" s="2">
        <v>0.31086368705380102</v>
      </c>
      <c r="D371" s="3">
        <v>3.42795834389081E-2</v>
      </c>
      <c r="E371" s="3">
        <v>0.15373493296616</v>
      </c>
      <c r="F371" s="4">
        <v>0.50112179654112898</v>
      </c>
      <c r="G371" s="9">
        <v>-7.2254225389333318</v>
      </c>
      <c r="H371" s="10">
        <v>-1.6111138179586837</v>
      </c>
      <c r="I371" s="4">
        <v>2.023226514040493</v>
      </c>
      <c r="J371" s="11">
        <v>-3</v>
      </c>
      <c r="K371" s="12">
        <v>-1</v>
      </c>
      <c r="L371" s="13">
        <v>1</v>
      </c>
    </row>
    <row r="372" spans="1:12" x14ac:dyDescent="0.2">
      <c r="A372" t="s">
        <v>554</v>
      </c>
      <c r="B372" t="s">
        <v>138</v>
      </c>
      <c r="C372" s="2">
        <v>0.44397668954571501</v>
      </c>
      <c r="D372" s="3">
        <v>0.17405504002290501</v>
      </c>
      <c r="E372" s="3">
        <v>0.185451004290033</v>
      </c>
      <c r="F372" s="4">
        <v>0.19651726614134499</v>
      </c>
      <c r="G372" s="9">
        <v>-2.3743925371993466</v>
      </c>
      <c r="H372" s="10">
        <v>-2.2284861151033981</v>
      </c>
      <c r="I372" s="4">
        <v>-2.1029958140933598</v>
      </c>
      <c r="J372" s="11">
        <v>-1</v>
      </c>
      <c r="K372" s="12">
        <v>-1</v>
      </c>
      <c r="L372" s="13">
        <v>-1</v>
      </c>
    </row>
    <row r="373" spans="1:12" x14ac:dyDescent="0.2">
      <c r="A373" t="s">
        <v>386</v>
      </c>
      <c r="B373" t="s">
        <v>78</v>
      </c>
      <c r="C373" s="2">
        <v>0.17061576554364799</v>
      </c>
      <c r="D373" s="3">
        <v>0.112648310174224</v>
      </c>
      <c r="E373" s="3">
        <v>0.25090897498588399</v>
      </c>
      <c r="F373" s="4">
        <v>0.46582694929624202</v>
      </c>
      <c r="G373" s="9">
        <v>-2.3001760213269411</v>
      </c>
      <c r="H373" s="10">
        <v>-1.03268901369641</v>
      </c>
      <c r="I373" s="4">
        <v>1.7977895717954055</v>
      </c>
      <c r="J373" s="11">
        <v>-1</v>
      </c>
      <c r="K373" s="12">
        <v>1</v>
      </c>
      <c r="L373" s="13">
        <v>1</v>
      </c>
    </row>
    <row r="374" spans="1:12" x14ac:dyDescent="0.2">
      <c r="A374" t="s">
        <v>376</v>
      </c>
      <c r="B374" t="s">
        <v>76</v>
      </c>
      <c r="C374" s="2">
        <v>3.2303951726432301E-2</v>
      </c>
      <c r="D374" s="3">
        <v>0.18032698902113101</v>
      </c>
      <c r="E374" s="3">
        <v>0.36829913384031598</v>
      </c>
      <c r="F374" s="4">
        <v>0.41906992541212001</v>
      </c>
      <c r="G374" s="9">
        <v>5.5821959662470872</v>
      </c>
      <c r="H374" s="10">
        <v>11.401055108033729</v>
      </c>
      <c r="I374" s="4">
        <v>12.972713956516388</v>
      </c>
      <c r="J374" s="11">
        <v>2</v>
      </c>
      <c r="K374" s="12">
        <v>4</v>
      </c>
      <c r="L374" s="13">
        <v>4</v>
      </c>
    </row>
    <row r="375" spans="1:12" x14ac:dyDescent="0.2">
      <c r="A375" t="s">
        <v>176</v>
      </c>
      <c r="B375" t="s">
        <v>11</v>
      </c>
      <c r="C375" s="2">
        <v>0.938870887571989</v>
      </c>
      <c r="D375" s="3">
        <v>1.39436802098307E-2</v>
      </c>
      <c r="E375" s="3">
        <v>6.0025407973629801E-3</v>
      </c>
      <c r="F375" s="4">
        <v>4.1182891420816298E-2</v>
      </c>
      <c r="G375" s="9">
        <v>-42.008699759065806</v>
      </c>
      <c r="H375" s="10">
        <v>-97.584655439332991</v>
      </c>
      <c r="I375" s="4">
        <v>-14.223281932436864</v>
      </c>
      <c r="J375" s="11">
        <v>-6</v>
      </c>
      <c r="K375" s="12">
        <v>-7</v>
      </c>
      <c r="L375" s="13">
        <v>-5</v>
      </c>
    </row>
    <row r="376" spans="1:12" x14ac:dyDescent="0.2">
      <c r="A376" t="s">
        <v>222</v>
      </c>
      <c r="B376" t="s">
        <v>30</v>
      </c>
      <c r="C376" s="2">
        <v>0.70600362655702198</v>
      </c>
      <c r="D376" s="3">
        <v>8.7840921636801905E-2</v>
      </c>
      <c r="E376" s="3">
        <v>0.116922486302052</v>
      </c>
      <c r="F376" s="4">
        <v>8.9232965504123296E-2</v>
      </c>
      <c r="G376" s="9">
        <v>-6.9751203584723784</v>
      </c>
      <c r="H376" s="10">
        <v>-5.2402323983515977</v>
      </c>
      <c r="I376" s="4">
        <v>-6.8663077300453716</v>
      </c>
      <c r="J376" s="11">
        <v>-3</v>
      </c>
      <c r="K376" s="12">
        <v>-3</v>
      </c>
      <c r="L376" s="13">
        <v>-3</v>
      </c>
    </row>
    <row r="377" spans="1:12" x14ac:dyDescent="0.2">
      <c r="A377" t="s">
        <v>190</v>
      </c>
      <c r="B377" t="s">
        <v>18</v>
      </c>
      <c r="C377" s="2">
        <v>0.246099540932812</v>
      </c>
      <c r="D377" s="3">
        <v>0.181726377272594</v>
      </c>
      <c r="E377" s="3">
        <v>0.25505180317572401</v>
      </c>
      <c r="F377" s="4">
        <v>0.31712227861886799</v>
      </c>
      <c r="G377" s="9">
        <v>-1.3542312603505913</v>
      </c>
      <c r="H377" s="10">
        <v>1.0363765905819227</v>
      </c>
      <c r="I377" s="4">
        <v>1.2885935399019943</v>
      </c>
      <c r="J377" s="11">
        <v>0</v>
      </c>
      <c r="K377" s="12">
        <v>0</v>
      </c>
      <c r="L377" s="13">
        <v>0</v>
      </c>
    </row>
    <row r="378" spans="1:12" x14ac:dyDescent="0.2">
      <c r="A378" t="s">
        <v>398</v>
      </c>
      <c r="B378" t="s">
        <v>83</v>
      </c>
      <c r="C378" s="2">
        <v>0.77760277557542401</v>
      </c>
      <c r="D378" s="3">
        <v>5.7329039887173298E-2</v>
      </c>
      <c r="E378" s="3">
        <v>8.9722786918794803E-2</v>
      </c>
      <c r="F378" s="4">
        <v>7.5345397618607604E-2</v>
      </c>
      <c r="G378" s="9">
        <v>-6.7768106166281417</v>
      </c>
      <c r="H378" s="10">
        <v>-4.3300933853082419</v>
      </c>
      <c r="I378" s="4">
        <v>-5.1563606859584308</v>
      </c>
      <c r="J378" s="11">
        <v>-4</v>
      </c>
      <c r="K378" s="12">
        <v>-3</v>
      </c>
      <c r="L378" s="13">
        <v>-3</v>
      </c>
    </row>
    <row r="379" spans="1:12" x14ac:dyDescent="0.2">
      <c r="A379" t="s">
        <v>182</v>
      </c>
      <c r="B379" t="s">
        <v>15</v>
      </c>
      <c r="C379" s="2">
        <v>0.29287242248832801</v>
      </c>
      <c r="D379" s="3">
        <v>0.29490870684966403</v>
      </c>
      <c r="E379" s="3">
        <v>0.102781201269472</v>
      </c>
      <c r="F379" s="4">
        <v>0.30943766939253398</v>
      </c>
      <c r="G379" s="9">
        <v>1.0069528033538808</v>
      </c>
      <c r="H379" s="10">
        <v>-2.8494746011040908</v>
      </c>
      <c r="I379" s="4">
        <v>1.0565613066722461</v>
      </c>
      <c r="J379" s="11">
        <v>0</v>
      </c>
      <c r="K379" s="12">
        <v>-2</v>
      </c>
      <c r="L379" s="13">
        <v>0</v>
      </c>
    </row>
    <row r="380" spans="1:12" x14ac:dyDescent="0.2">
      <c r="A380" t="s">
        <v>194</v>
      </c>
      <c r="B380" t="s">
        <v>22</v>
      </c>
      <c r="C380" s="2">
        <v>0.389089134335253</v>
      </c>
      <c r="D380" s="3">
        <v>0.159308460100345</v>
      </c>
      <c r="E380" s="3">
        <v>0.23193114419713101</v>
      </c>
      <c r="F380" s="4">
        <v>0.219671261367269</v>
      </c>
      <c r="G380" s="9">
        <v>-2.4423632874875199</v>
      </c>
      <c r="H380" s="10">
        <v>-1.6776062381882821</v>
      </c>
      <c r="I380" s="4">
        <v>-1.7712336694090074</v>
      </c>
      <c r="J380" s="11">
        <v>-1</v>
      </c>
      <c r="K380" s="12">
        <v>-1</v>
      </c>
      <c r="L380" s="13">
        <v>-1</v>
      </c>
    </row>
    <row r="381" spans="1:12" x14ac:dyDescent="0.2">
      <c r="A381" t="s">
        <v>280</v>
      </c>
      <c r="B381" t="s">
        <v>53</v>
      </c>
      <c r="C381" s="2">
        <v>0.26559656872263099</v>
      </c>
      <c r="D381" s="3">
        <v>1.26426947767511E-2</v>
      </c>
      <c r="E381" s="3">
        <v>7.0999998668601905E-2</v>
      </c>
      <c r="F381" s="4">
        <v>0.65076073783201505</v>
      </c>
      <c r="G381" s="9">
        <v>-27.483082783420834</v>
      </c>
      <c r="H381" s="10">
        <v>-4.8938061080362925</v>
      </c>
      <c r="I381" s="4">
        <v>1.8729071328839191</v>
      </c>
      <c r="J381" s="11">
        <v>-4</v>
      </c>
      <c r="K381" s="12">
        <v>-2</v>
      </c>
      <c r="L381" s="13">
        <v>1</v>
      </c>
    </row>
    <row r="382" spans="1:12" x14ac:dyDescent="0.2">
      <c r="A382" t="s">
        <v>437</v>
      </c>
      <c r="B382" t="s">
        <v>99</v>
      </c>
      <c r="C382" s="2">
        <v>0.55683351144928095</v>
      </c>
      <c r="D382" s="3">
        <v>6.4859124004793794E-2</v>
      </c>
      <c r="E382" s="3">
        <v>0.187907475982523</v>
      </c>
      <c r="F382" s="4">
        <v>0.19039988856340101</v>
      </c>
      <c r="G382" s="9">
        <v>-5.6053972137133998</v>
      </c>
      <c r="H382" s="10">
        <v>-1.9347881242052196</v>
      </c>
      <c r="I382" s="4">
        <v>-1.9094609546438954</v>
      </c>
      <c r="J382" s="11">
        <v>-3</v>
      </c>
      <c r="K382" s="12">
        <v>-2</v>
      </c>
      <c r="L382" s="13">
        <v>-2</v>
      </c>
    </row>
    <row r="383" spans="1:12" x14ac:dyDescent="0.2">
      <c r="A383" t="s">
        <v>243</v>
      </c>
      <c r="B383" t="s">
        <v>40</v>
      </c>
      <c r="C383" s="2">
        <v>0.17359309247738999</v>
      </c>
      <c r="D383" s="3">
        <v>0.261848851016101</v>
      </c>
      <c r="E383" s="3">
        <v>0.18859748383820901</v>
      </c>
      <c r="F383" s="4">
        <v>0.37596057266829802</v>
      </c>
      <c r="G383" s="9">
        <v>1.5084059352776729</v>
      </c>
      <c r="H383" s="10">
        <v>1.0864342650199246</v>
      </c>
      <c r="I383" s="4">
        <v>2.1657576767766025</v>
      </c>
      <c r="J383" s="11">
        <v>1</v>
      </c>
      <c r="K383" s="12">
        <v>0</v>
      </c>
      <c r="L383" s="13">
        <v>1</v>
      </c>
    </row>
    <row r="384" spans="1:12" x14ac:dyDescent="0.2">
      <c r="A384" t="s">
        <v>518</v>
      </c>
      <c r="B384" t="s">
        <v>124</v>
      </c>
      <c r="C384" s="2">
        <v>0.175518970853796</v>
      </c>
      <c r="D384" s="3">
        <v>0.18185067348614301</v>
      </c>
      <c r="E384" s="3">
        <v>0.28186876651765203</v>
      </c>
      <c r="F384" s="4">
        <v>0.36076158914240702</v>
      </c>
      <c r="G384" s="9">
        <v>1.0360741782016327</v>
      </c>
      <c r="H384" s="10">
        <v>1.6059162445320136</v>
      </c>
      <c r="I384" s="4">
        <v>2.0553994100325181</v>
      </c>
      <c r="J384" s="11">
        <v>0</v>
      </c>
      <c r="K384" s="12">
        <v>1</v>
      </c>
      <c r="L384" s="13">
        <v>1</v>
      </c>
    </row>
    <row r="385" spans="1:12" x14ac:dyDescent="0.2">
      <c r="A385" t="s">
        <v>406</v>
      </c>
      <c r="B385" t="s">
        <v>90</v>
      </c>
      <c r="C385" s="2">
        <v>0.88229767668976</v>
      </c>
      <c r="D385" s="3">
        <v>1.24389129037813E-2</v>
      </c>
      <c r="E385" s="3">
        <v>5.4905697768996703E-2</v>
      </c>
      <c r="F385" s="4">
        <v>5.0357712637461201E-2</v>
      </c>
      <c r="G385" s="9">
        <v>-70.930448947958368</v>
      </c>
      <c r="H385" s="10">
        <v>-16.069328185242775</v>
      </c>
      <c r="I385" s="4">
        <v>-17.520606685249184</v>
      </c>
      <c r="J385" s="11">
        <v>-6</v>
      </c>
      <c r="K385" s="12">
        <v>-4</v>
      </c>
      <c r="L385" s="13">
        <v>-4</v>
      </c>
    </row>
    <row r="386" spans="1:12" x14ac:dyDescent="0.2">
      <c r="A386" t="s">
        <v>517</v>
      </c>
      <c r="B386" t="s">
        <v>123</v>
      </c>
      <c r="C386" s="2">
        <v>0.59040550412647796</v>
      </c>
      <c r="D386" s="3">
        <v>0.14680742130687599</v>
      </c>
      <c r="E386" s="3">
        <v>8.4984023602092298E-2</v>
      </c>
      <c r="F386" s="4">
        <v>0.17780305096455201</v>
      </c>
      <c r="G386" s="9">
        <v>-3.3291931337149148</v>
      </c>
      <c r="H386" s="10">
        <v>-5.7510840070557832</v>
      </c>
      <c r="I386" s="4">
        <v>-2.7488294286394708</v>
      </c>
      <c r="J386" s="11">
        <v>-2</v>
      </c>
      <c r="K386" s="12">
        <v>-3</v>
      </c>
      <c r="L386" s="13">
        <v>-2</v>
      </c>
    </row>
    <row r="387" spans="1:12" x14ac:dyDescent="0.2">
      <c r="A387" t="s">
        <v>506</v>
      </c>
      <c r="B387" t="s">
        <v>120</v>
      </c>
      <c r="C387" s="2">
        <v>0.36745429606111102</v>
      </c>
      <c r="D387" s="3">
        <v>0.228202487954549</v>
      </c>
      <c r="E387" s="3">
        <v>0.138653479424625</v>
      </c>
      <c r="F387" s="4">
        <v>0.26568973655971301</v>
      </c>
      <c r="G387" s="9">
        <v>-1.9949707236034111</v>
      </c>
      <c r="H387" s="10">
        <v>-3.2834176568231954</v>
      </c>
      <c r="I387" s="4">
        <v>-1.7134921672838785</v>
      </c>
      <c r="J387" s="11">
        <v>-1</v>
      </c>
      <c r="K387" s="12">
        <v>-1</v>
      </c>
      <c r="L387" s="13">
        <v>0</v>
      </c>
    </row>
    <row r="388" spans="1:12" x14ac:dyDescent="0.2">
      <c r="A388" t="s">
        <v>341</v>
      </c>
      <c r="B388" t="s">
        <v>68</v>
      </c>
      <c r="C388" s="2">
        <v>0.107015223003643</v>
      </c>
      <c r="D388" s="3">
        <v>0.363173914475652</v>
      </c>
      <c r="E388" s="3">
        <v>0.19642173467219801</v>
      </c>
      <c r="F388" s="4">
        <v>0.333389127848505</v>
      </c>
      <c r="G388" s="9">
        <v>-1.0271250505159115</v>
      </c>
      <c r="H388" s="10">
        <v>-1.899102591036552</v>
      </c>
      <c r="I388" s="4">
        <v>-1.1188877923498792</v>
      </c>
      <c r="J388" s="11">
        <v>2</v>
      </c>
      <c r="K388" s="12">
        <v>1</v>
      </c>
      <c r="L388" s="13">
        <v>2</v>
      </c>
    </row>
    <row r="389" spans="1:12" x14ac:dyDescent="0.2">
      <c r="A389" t="s">
        <v>489</v>
      </c>
      <c r="B389" t="s">
        <v>114</v>
      </c>
      <c r="C389" s="2">
        <v>0.55910547997864501</v>
      </c>
      <c r="D389" s="3">
        <v>0.18022727226299401</v>
      </c>
      <c r="E389" s="3">
        <v>8.3232038134637004E-2</v>
      </c>
      <c r="F389" s="4">
        <v>0.177435209623722</v>
      </c>
      <c r="G389" s="9">
        <v>-2.488742274571349</v>
      </c>
      <c r="H389" s="10">
        <v>-5.3890213620148506</v>
      </c>
      <c r="I389" s="4">
        <v>-2.5279043120178248</v>
      </c>
      <c r="J389" s="11">
        <v>-2</v>
      </c>
      <c r="K389" s="12">
        <v>-3</v>
      </c>
      <c r="L389" s="13">
        <v>-2</v>
      </c>
    </row>
    <row r="390" spans="1:12" x14ac:dyDescent="0.2">
      <c r="A390" t="s">
        <v>532</v>
      </c>
      <c r="B390" t="s">
        <v>129</v>
      </c>
      <c r="C390" s="2">
        <v>0.91603527260940398</v>
      </c>
      <c r="D390" s="3">
        <v>5.8571441398273198E-3</v>
      </c>
      <c r="E390" s="3">
        <v>5.9539124861029899E-3</v>
      </c>
      <c r="F390" s="4">
        <v>7.2153670764665195E-2</v>
      </c>
      <c r="G390" s="9">
        <v>-125.53067517962143</v>
      </c>
      <c r="H390" s="10">
        <v>-123.49043762618854</v>
      </c>
      <c r="I390" s="4">
        <v>-10.190074194491997</v>
      </c>
      <c r="J390" s="11">
        <v>-7</v>
      </c>
      <c r="K390" s="12">
        <v>-7</v>
      </c>
      <c r="L390" s="13">
        <v>-4</v>
      </c>
    </row>
    <row r="391" spans="1:12" x14ac:dyDescent="0.2">
      <c r="A391" t="s">
        <v>487</v>
      </c>
      <c r="B391" t="s">
        <v>113</v>
      </c>
      <c r="C391" s="2">
        <v>0.48872916499503</v>
      </c>
      <c r="D391" s="3">
        <v>0.14695529852302999</v>
      </c>
      <c r="E391" s="3">
        <v>0.11357364199740699</v>
      </c>
      <c r="F391" s="4">
        <v>0.25074189448453199</v>
      </c>
      <c r="G391" s="9">
        <v>-3.2963065919983676</v>
      </c>
      <c r="H391" s="10">
        <v>-4.2651596860969851</v>
      </c>
      <c r="I391" s="4">
        <v>-1.9319057959835049</v>
      </c>
      <c r="J391" s="11">
        <v>-2</v>
      </c>
      <c r="K391" s="12">
        <v>-2</v>
      </c>
      <c r="L391" s="13">
        <v>-1</v>
      </c>
    </row>
    <row r="392" spans="1:12" x14ac:dyDescent="0.2">
      <c r="A392" t="s">
        <v>229</v>
      </c>
      <c r="B392" t="s">
        <v>35</v>
      </c>
      <c r="C392" s="2">
        <v>0.75282829431079501</v>
      </c>
      <c r="D392" s="3">
        <v>6.3940576341418198E-2</v>
      </c>
      <c r="E392" s="3">
        <v>5.1714643643199998E-2</v>
      </c>
      <c r="F392" s="4">
        <v>0.13151648570458599</v>
      </c>
      <c r="G392" s="9">
        <v>-11.206410786380896</v>
      </c>
      <c r="H392" s="10">
        <v>-13.855734351446102</v>
      </c>
      <c r="I392" s="4">
        <v>-5.4483235357230511</v>
      </c>
      <c r="J392" s="11">
        <v>-4</v>
      </c>
      <c r="K392" s="12">
        <v>-4</v>
      </c>
      <c r="L392" s="13">
        <v>-3</v>
      </c>
    </row>
    <row r="393" spans="1:12" x14ac:dyDescent="0.2">
      <c r="A393" t="s">
        <v>179</v>
      </c>
      <c r="B393" t="s">
        <v>12</v>
      </c>
      <c r="C393" s="2">
        <v>0.99562700422831296</v>
      </c>
      <c r="D393" s="3">
        <v>1.7770005823111599E-3</v>
      </c>
      <c r="E393" s="3">
        <v>1.5308949581249499E-3</v>
      </c>
      <c r="F393" s="4">
        <v>1.06510023124996E-3</v>
      </c>
      <c r="G393" s="9">
        <v>-498.26918450688868</v>
      </c>
      <c r="H393" s="10">
        <v>-578.37059709238429</v>
      </c>
      <c r="I393" s="4">
        <v>-831.30639261748001</v>
      </c>
      <c r="J393" s="11">
        <v>-9</v>
      </c>
      <c r="K393" s="12">
        <v>-9</v>
      </c>
      <c r="L393" s="13">
        <v>-10</v>
      </c>
    </row>
    <row r="394" spans="1:12" x14ac:dyDescent="0.2">
      <c r="A394" t="s">
        <v>159</v>
      </c>
      <c r="B394" t="s">
        <v>7</v>
      </c>
      <c r="C394" s="2">
        <v>0.79674327260977695</v>
      </c>
      <c r="D394" s="3">
        <v>7.5865219346220106E-2</v>
      </c>
      <c r="E394" s="3">
        <v>4.74139232958306E-2</v>
      </c>
      <c r="F394" s="4">
        <v>7.9977584748171501E-2</v>
      </c>
      <c r="G394" s="9">
        <v>-5.5296159892975387</v>
      </c>
      <c r="H394" s="10">
        <v>-8.8477287000907889</v>
      </c>
      <c r="I394" s="4">
        <v>-5.2452888049737547</v>
      </c>
      <c r="J394" s="11">
        <v>-3</v>
      </c>
      <c r="K394" s="12">
        <v>-4</v>
      </c>
      <c r="L394" s="13">
        <v>-3</v>
      </c>
    </row>
    <row r="395" spans="1:12" x14ac:dyDescent="0.2">
      <c r="A395" t="s">
        <v>543</v>
      </c>
      <c r="B395" t="s">
        <v>135</v>
      </c>
      <c r="C395" s="2">
        <v>0.975550036412278</v>
      </c>
      <c r="D395" s="3">
        <v>1.40420939892607E-2</v>
      </c>
      <c r="E395" s="3">
        <v>2.9981784809040798E-3</v>
      </c>
      <c r="F395" s="4">
        <v>7.4096911175564198E-3</v>
      </c>
      <c r="G395" s="9">
        <v>-54.908891379926828</v>
      </c>
      <c r="H395" s="10">
        <v>-257.16808339260001</v>
      </c>
      <c r="I395" s="4">
        <v>-104.05775374038974</v>
      </c>
      <c r="J395" s="11">
        <v>-6</v>
      </c>
      <c r="K395" s="12">
        <v>-8</v>
      </c>
      <c r="L395" s="13">
        <v>-7</v>
      </c>
    </row>
    <row r="396" spans="1:12" x14ac:dyDescent="0.2">
      <c r="A396" t="s">
        <v>325</v>
      </c>
      <c r="B396" t="s">
        <v>62</v>
      </c>
      <c r="C396" s="2">
        <v>0.50921754738763003</v>
      </c>
      <c r="D396" s="3">
        <v>0.16652609859761999</v>
      </c>
      <c r="E396" s="3">
        <v>0.12538495556134299</v>
      </c>
      <c r="F396" s="4">
        <v>0.19887139845340501</v>
      </c>
      <c r="G396" s="9">
        <v>-3.3407359654563717</v>
      </c>
      <c r="H396" s="10">
        <v>-4.4368937587574502</v>
      </c>
      <c r="I396" s="4">
        <v>-2.7973842950701986</v>
      </c>
      <c r="J396" s="11">
        <v>-2</v>
      </c>
      <c r="K396" s="12">
        <v>-2</v>
      </c>
      <c r="L396" s="13">
        <v>-1</v>
      </c>
    </row>
    <row r="397" spans="1:12" x14ac:dyDescent="0.2">
      <c r="A397" t="s">
        <v>246</v>
      </c>
      <c r="B397" t="s">
        <v>41</v>
      </c>
      <c r="C397" s="2">
        <v>0.25379483921781798</v>
      </c>
      <c r="D397" s="3">
        <v>0.14163739437898001</v>
      </c>
      <c r="E397" s="3">
        <v>0.21894484756751001</v>
      </c>
      <c r="F397" s="4">
        <v>0.38562291883569</v>
      </c>
      <c r="G397" s="9">
        <v>-1.896548598314769</v>
      </c>
      <c r="H397" s="10">
        <v>-1.2268943743724456</v>
      </c>
      <c r="I397" s="4">
        <v>1.4355586257676292</v>
      </c>
      <c r="J397" s="11">
        <v>-1</v>
      </c>
      <c r="K397" s="12">
        <v>0</v>
      </c>
      <c r="L397" s="13">
        <v>1</v>
      </c>
    </row>
    <row r="398" spans="1:12" x14ac:dyDescent="0.2">
      <c r="A398" t="s">
        <v>265</v>
      </c>
      <c r="B398" t="s">
        <v>46</v>
      </c>
      <c r="C398" s="2">
        <v>0.46910187134972903</v>
      </c>
      <c r="D398" s="3">
        <v>9.9786068721265594E-2</v>
      </c>
      <c r="E398" s="3">
        <v>0.13969048452872801</v>
      </c>
      <c r="F398" s="4">
        <v>0.29142157540027602</v>
      </c>
      <c r="G398" s="9">
        <v>-6.9569097415468395</v>
      </c>
      <c r="H398" s="10">
        <v>-4.9695773903258882</v>
      </c>
      <c r="I398" s="4">
        <v>-2.3821251827498613</v>
      </c>
      <c r="J398" s="11">
        <v>-2</v>
      </c>
      <c r="K398" s="12">
        <v>-2</v>
      </c>
      <c r="L398" s="13">
        <v>-1</v>
      </c>
    </row>
    <row r="399" spans="1:12" x14ac:dyDescent="0.2">
      <c r="A399" t="s">
        <v>275</v>
      </c>
      <c r="B399" t="s">
        <v>51</v>
      </c>
      <c r="C399" s="2">
        <v>0.37021370942208598</v>
      </c>
      <c r="D399" s="3">
        <v>3.84621477255297E-4</v>
      </c>
      <c r="E399" s="3">
        <v>0.14945690224681399</v>
      </c>
      <c r="F399" s="4">
        <v>0.47994476685384402</v>
      </c>
      <c r="G399" s="9">
        <v>-962.54039702611897</v>
      </c>
      <c r="H399" s="10">
        <v>-2.4770599674996134</v>
      </c>
      <c r="I399" s="4">
        <v>1.2963992273626261</v>
      </c>
      <c r="J399" s="11">
        <v>-10</v>
      </c>
      <c r="K399" s="12">
        <v>-1</v>
      </c>
      <c r="L399" s="13">
        <v>0</v>
      </c>
    </row>
    <row r="400" spans="1:12" x14ac:dyDescent="0.2">
      <c r="A400" t="s">
        <v>276</v>
      </c>
      <c r="B400" t="s">
        <v>52</v>
      </c>
      <c r="C400" s="2">
        <v>1.43026161093245E-2</v>
      </c>
      <c r="D400" s="3">
        <v>0.248757704771253</v>
      </c>
      <c r="E400" s="3">
        <v>0.352391146036378</v>
      </c>
      <c r="F400" s="4">
        <v>0.38454853308304299</v>
      </c>
      <c r="G400" s="9">
        <v>7.6458289227834442</v>
      </c>
      <c r="H400" s="10">
        <v>10.831111418138095</v>
      </c>
      <c r="I400" s="4">
        <v>11.81950243174961</v>
      </c>
      <c r="J400" s="11">
        <v>4</v>
      </c>
      <c r="K400" s="12">
        <v>5</v>
      </c>
      <c r="L400" s="13">
        <v>5</v>
      </c>
    </row>
    <row r="401" spans="1:12" x14ac:dyDescent="0.2">
      <c r="A401" t="s">
        <v>390</v>
      </c>
      <c r="B401" t="s">
        <v>82</v>
      </c>
      <c r="C401" s="2">
        <v>0.19123368611545799</v>
      </c>
      <c r="D401" s="3">
        <v>2.9140710308113299E-3</v>
      </c>
      <c r="E401" s="3">
        <v>9.9079774609604501E-2</v>
      </c>
      <c r="F401" s="4">
        <v>0.70677246824412499</v>
      </c>
      <c r="G401" s="9">
        <v>-61.022436541690759</v>
      </c>
      <c r="H401" s="10">
        <v>-1.7947529175992498</v>
      </c>
      <c r="I401" s="4">
        <v>3.9745681278234999</v>
      </c>
      <c r="J401" s="11">
        <v>-6</v>
      </c>
      <c r="K401" s="12">
        <v>-1</v>
      </c>
      <c r="L401" s="13">
        <v>2</v>
      </c>
    </row>
    <row r="402" spans="1:12" x14ac:dyDescent="0.2">
      <c r="A402" t="s">
        <v>165</v>
      </c>
      <c r="B402" t="s">
        <v>8</v>
      </c>
      <c r="C402" s="2">
        <v>0.89313572303349498</v>
      </c>
      <c r="D402" s="3">
        <v>3.3932505281245598E-2</v>
      </c>
      <c r="E402" s="3">
        <v>3.2426195313533801E-2</v>
      </c>
      <c r="F402" s="4">
        <v>4.0505576371724798E-2</v>
      </c>
      <c r="G402" s="9">
        <v>-19.892576721039948</v>
      </c>
      <c r="H402" s="10">
        <v>-20.816656351987827</v>
      </c>
      <c r="I402" s="4">
        <v>-16.664494746344683</v>
      </c>
      <c r="J402" s="11">
        <v>-5</v>
      </c>
      <c r="K402" s="12">
        <v>-5</v>
      </c>
      <c r="L402" s="13">
        <v>-4</v>
      </c>
    </row>
    <row r="403" spans="1:12" x14ac:dyDescent="0.2">
      <c r="A403" t="s">
        <v>512</v>
      </c>
      <c r="B403" t="s">
        <v>121</v>
      </c>
      <c r="C403" s="2">
        <v>0.45758040184363402</v>
      </c>
      <c r="D403" s="3">
        <v>0.17465615771741599</v>
      </c>
      <c r="E403" s="3">
        <v>0.129731134551545</v>
      </c>
      <c r="F403" s="4">
        <v>0.23803230588740301</v>
      </c>
      <c r="G403" s="9">
        <v>-1.7042110118479807</v>
      </c>
      <c r="H403" s="10">
        <v>-2.2943678732017476</v>
      </c>
      <c r="I403" s="4">
        <v>-1.250464495394489</v>
      </c>
      <c r="J403" s="11">
        <v>-1</v>
      </c>
      <c r="K403" s="12">
        <v>-2</v>
      </c>
      <c r="L403" s="13">
        <v>-1</v>
      </c>
    </row>
    <row r="404" spans="1:12" x14ac:dyDescent="0.2">
      <c r="A404" t="s">
        <v>236</v>
      </c>
      <c r="B404" t="s">
        <v>37</v>
      </c>
      <c r="C404" s="2">
        <v>0.20692736568710801</v>
      </c>
      <c r="D404" s="3">
        <v>0.240691894987866</v>
      </c>
      <c r="E404" s="3">
        <v>0.18702438897829601</v>
      </c>
      <c r="F404" s="4">
        <v>0.36535635034672798</v>
      </c>
      <c r="G404" s="9">
        <v>-1.7661471631501238</v>
      </c>
      <c r="H404" s="10">
        <v>-2.2729511902074928</v>
      </c>
      <c r="I404" s="4">
        <v>-1.1635142159774261</v>
      </c>
      <c r="J404" s="11">
        <v>0</v>
      </c>
      <c r="K404" s="12">
        <v>0</v>
      </c>
      <c r="L404" s="13">
        <v>1</v>
      </c>
    </row>
    <row r="405" spans="1:12" x14ac:dyDescent="0.2">
      <c r="A405" t="s">
        <v>257</v>
      </c>
      <c r="B405" t="s">
        <v>43</v>
      </c>
      <c r="C405" s="2">
        <v>0.178150107795638</v>
      </c>
      <c r="D405" s="3">
        <v>0.12952639411217901</v>
      </c>
      <c r="E405" s="3">
        <v>0.30641501335642901</v>
      </c>
      <c r="F405" s="4">
        <v>0.38590848473575201</v>
      </c>
      <c r="G405" s="9">
        <v>-2.2327646381813517</v>
      </c>
      <c r="H405" s="10">
        <v>1.0595191724112525</v>
      </c>
      <c r="I405" s="4">
        <v>1.3343910074604888</v>
      </c>
      <c r="J405" s="11">
        <v>0</v>
      </c>
      <c r="K405" s="12">
        <v>1</v>
      </c>
      <c r="L405" s="13">
        <v>1</v>
      </c>
    </row>
    <row r="406" spans="1:12" x14ac:dyDescent="0.2">
      <c r="A406" t="s">
        <v>369</v>
      </c>
      <c r="B406" t="s">
        <v>74</v>
      </c>
      <c r="C406" s="2">
        <v>0.187651646965067</v>
      </c>
      <c r="D406" s="3">
        <v>8.8843704293203901E-2</v>
      </c>
      <c r="E406" s="3">
        <v>0.32738957999668</v>
      </c>
      <c r="F406" s="4">
        <v>0.39611506874504698</v>
      </c>
      <c r="G406" s="9">
        <v>-3.1598398468510074</v>
      </c>
      <c r="H406" s="10">
        <v>1.1662002318125264</v>
      </c>
      <c r="I406" s="4">
        <v>1.4110085146863658</v>
      </c>
      <c r="J406" s="11">
        <v>-1</v>
      </c>
      <c r="K406" s="12">
        <v>1</v>
      </c>
      <c r="L406" s="13">
        <v>1</v>
      </c>
    </row>
    <row r="407" spans="1:12" x14ac:dyDescent="0.2">
      <c r="A407" t="s">
        <v>446</v>
      </c>
      <c r="B407" t="s">
        <v>101</v>
      </c>
      <c r="C407" s="2">
        <v>0.20511539775385301</v>
      </c>
      <c r="D407" s="3">
        <v>0.15446603353244501</v>
      </c>
      <c r="E407" s="3">
        <v>0.31218176842304302</v>
      </c>
      <c r="F407" s="4">
        <v>0.32823680029065699</v>
      </c>
      <c r="G407" s="9">
        <v>-1.1635197749575299</v>
      </c>
      <c r="H407" s="10">
        <v>1.7370038176118923</v>
      </c>
      <c r="I407" s="4">
        <v>1.8263352727663618</v>
      </c>
      <c r="J407" s="11">
        <v>0</v>
      </c>
      <c r="K407" s="12">
        <v>1</v>
      </c>
      <c r="L407" s="13">
        <v>1</v>
      </c>
    </row>
    <row r="408" spans="1:12" x14ac:dyDescent="0.2">
      <c r="A408" t="s">
        <v>214</v>
      </c>
      <c r="B408" t="s">
        <v>27</v>
      </c>
      <c r="C408" s="2">
        <v>0.92538365634938202</v>
      </c>
      <c r="D408" s="3">
        <v>2.7613167910209901E-2</v>
      </c>
      <c r="E408" s="3">
        <v>2.8492096503380599E-2</v>
      </c>
      <c r="F408" s="4">
        <v>1.8511079237027099E-2</v>
      </c>
      <c r="G408" s="9">
        <v>-23.343885232543197</v>
      </c>
      <c r="H408" s="10">
        <v>-22.623769455729686</v>
      </c>
      <c r="I408" s="4">
        <v>-34.822314482535155</v>
      </c>
      <c r="J408" s="11">
        <v>-5</v>
      </c>
      <c r="K408" s="12">
        <v>-5</v>
      </c>
      <c r="L408" s="13">
        <v>-6</v>
      </c>
    </row>
    <row r="409" spans="1:12" x14ac:dyDescent="0.2">
      <c r="A409" t="s">
        <v>495</v>
      </c>
      <c r="B409" t="s">
        <v>117</v>
      </c>
      <c r="C409" s="2">
        <v>0.26279026410988598</v>
      </c>
      <c r="D409" s="3">
        <v>9.9681831588790695E-2</v>
      </c>
      <c r="E409" s="3">
        <v>0.33763472528748401</v>
      </c>
      <c r="F409" s="4">
        <v>0.299893179013838</v>
      </c>
      <c r="G409" s="9">
        <v>-2.2867090708756694</v>
      </c>
      <c r="H409" s="10">
        <v>1.4812220997710683</v>
      </c>
      <c r="I409" s="4">
        <v>1.3156478615985672</v>
      </c>
      <c r="J409" s="11">
        <v>-1</v>
      </c>
      <c r="K409" s="12">
        <v>0</v>
      </c>
      <c r="L409" s="13">
        <v>0</v>
      </c>
    </row>
    <row r="410" spans="1:12" x14ac:dyDescent="0.2">
      <c r="A410" t="s">
        <v>490</v>
      </c>
      <c r="B410" t="s">
        <v>115</v>
      </c>
      <c r="C410" s="2">
        <v>0.612581454593635</v>
      </c>
      <c r="D410" s="3">
        <v>0.12005975320479</v>
      </c>
      <c r="E410" s="3">
        <v>8.5527761012656703E-2</v>
      </c>
      <c r="F410" s="4">
        <v>0.181831031188917</v>
      </c>
      <c r="G410" s="9">
        <v>-4.0742241024130053</v>
      </c>
      <c r="H410" s="10">
        <v>-5.7191996428425886</v>
      </c>
      <c r="I410" s="4">
        <v>-2.6901367551971913</v>
      </c>
      <c r="J410" s="11">
        <v>-2</v>
      </c>
      <c r="K410" s="12">
        <v>-3</v>
      </c>
      <c r="L410" s="13">
        <v>-2</v>
      </c>
    </row>
    <row r="411" spans="1:12" x14ac:dyDescent="0.2">
      <c r="A411" t="s">
        <v>477</v>
      </c>
      <c r="B411" t="s">
        <v>111</v>
      </c>
      <c r="C411" s="2">
        <v>0.79877568595620096</v>
      </c>
      <c r="D411" s="3">
        <v>5.2109794855405303E-2</v>
      </c>
      <c r="E411" s="3">
        <v>8.2923876628459597E-2</v>
      </c>
      <c r="F411" s="4">
        <v>6.6190642559933704E-2</v>
      </c>
      <c r="G411" s="9">
        <v>-9.0618881187759754</v>
      </c>
      <c r="H411" s="10">
        <v>-5.6945375695326153</v>
      </c>
      <c r="I411" s="4">
        <v>-7.1341372829924632</v>
      </c>
      <c r="J411" s="11">
        <v>-4</v>
      </c>
      <c r="K411" s="12">
        <v>-3</v>
      </c>
      <c r="L411" s="13">
        <v>-4</v>
      </c>
    </row>
    <row r="412" spans="1:12" x14ac:dyDescent="0.2">
      <c r="A412" t="s">
        <v>430</v>
      </c>
      <c r="B412" t="s">
        <v>97</v>
      </c>
      <c r="C412" s="2">
        <v>0.48506516580184</v>
      </c>
      <c r="D412" s="3">
        <v>0.12674867606349</v>
      </c>
      <c r="E412" s="3">
        <v>0.197641617346314</v>
      </c>
      <c r="F412" s="4">
        <v>0.19054454078835401</v>
      </c>
      <c r="G412" s="9">
        <v>-4.045582041556731</v>
      </c>
      <c r="H412" s="10">
        <v>-2.5944544198656843</v>
      </c>
      <c r="I412" s="4">
        <v>-2.6910882125093507</v>
      </c>
      <c r="J412" s="11">
        <v>-2</v>
      </c>
      <c r="K412" s="12">
        <v>-1</v>
      </c>
      <c r="L412" s="13">
        <v>-1</v>
      </c>
    </row>
    <row r="413" spans="1:12" x14ac:dyDescent="0.2">
      <c r="A413" t="s">
        <v>316</v>
      </c>
      <c r="B413" t="s">
        <v>61</v>
      </c>
      <c r="C413" s="2">
        <v>5.8512983501443502E-2</v>
      </c>
      <c r="D413" s="3">
        <v>0.25211221144270501</v>
      </c>
      <c r="E413" s="3">
        <v>0.35877660728907101</v>
      </c>
      <c r="F413" s="4">
        <v>0.33059819776677901</v>
      </c>
      <c r="G413" s="9">
        <v>1.0195901256741442</v>
      </c>
      <c r="H413" s="10">
        <v>1.4509613954099951</v>
      </c>
      <c r="I413" s="4">
        <v>1.33700250408251</v>
      </c>
      <c r="J413" s="11">
        <v>2</v>
      </c>
      <c r="K413" s="12">
        <v>3</v>
      </c>
      <c r="L413" s="13">
        <v>2</v>
      </c>
    </row>
    <row r="414" spans="1:12" x14ac:dyDescent="0.2">
      <c r="A414" t="s">
        <v>414</v>
      </c>
      <c r="B414" t="s">
        <v>94</v>
      </c>
      <c r="C414" s="2">
        <v>0.51840094307739903</v>
      </c>
      <c r="D414" s="3">
        <v>7.1929165352037194E-2</v>
      </c>
      <c r="E414" s="3">
        <v>0.202434353765612</v>
      </c>
      <c r="F414" s="4">
        <v>0.20723553780495099</v>
      </c>
      <c r="G414" s="9">
        <v>-4.5881215804888713</v>
      </c>
      <c r="H414" s="10">
        <v>-1.6302556837775997</v>
      </c>
      <c r="I414" s="4">
        <v>-1.5924863047806364</v>
      </c>
      <c r="J414" s="11">
        <v>-3</v>
      </c>
      <c r="K414" s="12">
        <v>-1</v>
      </c>
      <c r="L414" s="13">
        <v>-1</v>
      </c>
    </row>
    <row r="415" spans="1:12" x14ac:dyDescent="0.2">
      <c r="A415" t="s">
        <v>457</v>
      </c>
      <c r="B415" t="s">
        <v>104</v>
      </c>
      <c r="C415" s="2">
        <v>0.171514732395044</v>
      </c>
      <c r="D415" s="3">
        <v>0.23125855943224799</v>
      </c>
      <c r="E415" s="3">
        <v>0.31515735648975302</v>
      </c>
      <c r="F415" s="4">
        <v>0.28206935168295399</v>
      </c>
      <c r="G415" s="9">
        <v>1.1617863957987107</v>
      </c>
      <c r="H415" s="10">
        <v>1.5832734157152333</v>
      </c>
      <c r="I415" s="4">
        <v>1.4170473787502162</v>
      </c>
      <c r="J415" s="11">
        <v>0</v>
      </c>
      <c r="K415" s="12">
        <v>1</v>
      </c>
      <c r="L415" s="13">
        <v>1</v>
      </c>
    </row>
    <row r="416" spans="1:12" x14ac:dyDescent="0.2">
      <c r="A416" t="s">
        <v>500</v>
      </c>
      <c r="B416" t="s">
        <v>118</v>
      </c>
      <c r="C416" s="2">
        <v>0.34491223021040202</v>
      </c>
      <c r="D416" s="3">
        <v>0.24116181755739499</v>
      </c>
      <c r="E416" s="3">
        <v>0.14236292497202899</v>
      </c>
      <c r="F416" s="4">
        <v>0.27156302726017201</v>
      </c>
      <c r="G416" s="9">
        <v>-1.7420276574216067</v>
      </c>
      <c r="H416" s="10">
        <v>-2.9509828923618118</v>
      </c>
      <c r="I416" s="4">
        <v>-1.5470094008657413</v>
      </c>
      <c r="J416" s="11">
        <v>-1</v>
      </c>
      <c r="K416" s="12">
        <v>-1</v>
      </c>
      <c r="L416" s="13">
        <v>0</v>
      </c>
    </row>
    <row r="417" spans="1:12" x14ac:dyDescent="0.2">
      <c r="A417" t="s">
        <v>295</v>
      </c>
      <c r="B417" t="s">
        <v>56</v>
      </c>
      <c r="C417" s="2">
        <v>0.18328075405861599</v>
      </c>
      <c r="D417" s="3">
        <v>0.20997791962154999</v>
      </c>
      <c r="E417" s="3">
        <v>0.28091821645133602</v>
      </c>
      <c r="F417" s="4">
        <v>0.325823109868497</v>
      </c>
      <c r="G417" s="9">
        <v>-1.2713461903867045</v>
      </c>
      <c r="H417" s="10">
        <v>1.0523069720519593</v>
      </c>
      <c r="I417" s="4">
        <v>1.2205186780034474</v>
      </c>
      <c r="J417" s="11">
        <v>0</v>
      </c>
      <c r="K417" s="12">
        <v>1</v>
      </c>
      <c r="L417" s="13">
        <v>1</v>
      </c>
    </row>
    <row r="418" spans="1:12" x14ac:dyDescent="0.2">
      <c r="A418" t="s">
        <v>208</v>
      </c>
      <c r="B418" t="s">
        <v>26</v>
      </c>
      <c r="C418" s="2">
        <v>0.41584431461541299</v>
      </c>
      <c r="D418" s="3">
        <v>0.14093735348938499</v>
      </c>
      <c r="E418" s="3">
        <v>0.19872691518843499</v>
      </c>
      <c r="F418" s="4">
        <v>0.244491416706765</v>
      </c>
      <c r="G418" s="9">
        <v>-2.6735684613680637</v>
      </c>
      <c r="H418" s="10">
        <v>-1.8960977830336205</v>
      </c>
      <c r="I418" s="4">
        <v>-1.5411815612726818</v>
      </c>
      <c r="J418" s="11">
        <v>-2</v>
      </c>
      <c r="K418" s="12">
        <v>-1</v>
      </c>
      <c r="L418" s="13">
        <v>-1</v>
      </c>
    </row>
    <row r="419" spans="1:12" x14ac:dyDescent="0.2">
      <c r="A419" t="s">
        <v>235</v>
      </c>
      <c r="B419" t="s">
        <v>36</v>
      </c>
      <c r="C419" s="2">
        <v>0.35225911390603198</v>
      </c>
      <c r="D419" s="3">
        <v>0.167787147851122</v>
      </c>
      <c r="E419" s="3">
        <v>0.18586249144912501</v>
      </c>
      <c r="F419" s="4">
        <v>0.29409124679372001</v>
      </c>
      <c r="G419" s="9">
        <v>-3.973645102978931</v>
      </c>
      <c r="H419" s="10">
        <v>-3.5872034922329221</v>
      </c>
      <c r="I419" s="4">
        <v>-2.2670738611580128</v>
      </c>
      <c r="J419" s="11">
        <v>-1</v>
      </c>
      <c r="K419" s="12">
        <v>-1</v>
      </c>
      <c r="L419" s="13">
        <v>0</v>
      </c>
    </row>
    <row r="420" spans="1:12" x14ac:dyDescent="0.2">
      <c r="A420" t="s">
        <v>180</v>
      </c>
      <c r="B420" t="s">
        <v>13</v>
      </c>
      <c r="C420" s="2">
        <v>0.61579284174006499</v>
      </c>
      <c r="D420" s="3">
        <v>0.211030925266534</v>
      </c>
      <c r="E420" s="3">
        <v>0.119067297345785</v>
      </c>
      <c r="F420" s="4">
        <v>5.4108935647614098E-2</v>
      </c>
      <c r="G420" s="9">
        <v>-2.9180218063410042</v>
      </c>
      <c r="H420" s="10">
        <v>-5.1718049831242272</v>
      </c>
      <c r="I420" s="4">
        <v>-11.380612728190265</v>
      </c>
      <c r="J420" s="11">
        <v>-2</v>
      </c>
      <c r="K420" s="12">
        <v>-2</v>
      </c>
      <c r="L420" s="13">
        <v>-4</v>
      </c>
    </row>
    <row r="421" spans="1:12" x14ac:dyDescent="0.2">
      <c r="A421" t="s">
        <v>348</v>
      </c>
      <c r="B421" t="s">
        <v>70</v>
      </c>
      <c r="C421" s="6">
        <v>0.17411076215504501</v>
      </c>
      <c r="D421" s="7">
        <v>0.134623106626205</v>
      </c>
      <c r="E421" s="7">
        <v>0.31454287905116102</v>
      </c>
      <c r="F421" s="8">
        <v>0.37672325216758601</v>
      </c>
      <c r="G421" s="18">
        <v>-2.2157521934340001</v>
      </c>
      <c r="H421" s="19">
        <v>1.0544817345430666</v>
      </c>
      <c r="I421" s="8">
        <v>1.2629368357875559</v>
      </c>
      <c r="J421" s="14">
        <v>0</v>
      </c>
      <c r="K421" s="15">
        <v>1</v>
      </c>
      <c r="L421" s="16">
        <v>1</v>
      </c>
    </row>
  </sheetData>
  <sortState xmlns:xlrd2="http://schemas.microsoft.com/office/spreadsheetml/2017/richdata2" ref="A4:L469">
    <sortCondition ref="A1:A469"/>
  </sortState>
  <mergeCells count="3">
    <mergeCell ref="C2:F2"/>
    <mergeCell ref="G2:I2"/>
    <mergeCell ref="J2:L2"/>
  </mergeCells>
  <conditionalFormatting sqref="A3:A42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2-18T11:30:25Z</dcterms:created>
  <dcterms:modified xsi:type="dcterms:W3CDTF">2021-04-16T07:31:45Z</dcterms:modified>
</cp:coreProperties>
</file>